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long/Stanford TEMP/Manuscipts/SOX9_paper/Rebuttal/200819_Round 4 submission/"/>
    </mc:Choice>
  </mc:AlternateContent>
  <xr:revisionPtr revIDLastSave="0" documentId="13_ncr:1_{90E833F4-65B3-D747-948B-825EF444838C}" xr6:coauthVersionLast="45" xr6:coauthVersionMax="45" xr10:uidLastSave="{00000000-0000-0000-0000-000000000000}"/>
  <bookViews>
    <workbookView xWindow="0" yWindow="460" windowWidth="38400" windowHeight="23540" xr2:uid="{9F8F7BFF-F6AB-994A-AC11-6D2A5D80CA0F}"/>
  </bookViews>
  <sheets>
    <sheet name="Primers" sheetId="2" r:id="rId1"/>
    <sheet name="Mouse sgRNAs" sheetId="3" r:id="rId2"/>
    <sheet name="Human sgRNAs" sheetId="12" r:id="rId3"/>
    <sheet name="Capture-C probes" sheetId="7" r:id="rId4"/>
    <sheet name="Synthesized DNA sequences" sheetId="13" r:id="rId5"/>
    <sheet name="PRS enhancer loci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4" i="3" l="1"/>
</calcChain>
</file>

<file path=xl/sharedStrings.xml><?xml version="1.0" encoding="utf-8"?>
<sst xmlns="http://schemas.openxmlformats.org/spreadsheetml/2006/main" count="441" uniqueCount="346">
  <si>
    <t>Human_SOX9_3UTR_Forward</t>
  </si>
  <si>
    <t>Human_SOX9_3UTR_Reverse</t>
  </si>
  <si>
    <t>Mouse_Sox9_3UTR_Forward</t>
  </si>
  <si>
    <t>Mouse_Sox9_3UTR_Reverse</t>
  </si>
  <si>
    <t>SOX9_cDNA_Forward</t>
  </si>
  <si>
    <t>SOX9_cDNA_Reverse</t>
  </si>
  <si>
    <t>EC1.45_enhancer_Left</t>
  </si>
  <si>
    <t>EC1.45_enhancer_Right</t>
  </si>
  <si>
    <t>EC1.35_enhancer_Left</t>
  </si>
  <si>
    <t>EC1.35_enhancer_Right</t>
  </si>
  <si>
    <t>EC1.25_enhancer_Left</t>
  </si>
  <si>
    <t>EC1.25_enhancer_Right</t>
  </si>
  <si>
    <t>KCNJ2_promoter_Left</t>
  </si>
  <si>
    <t>KCNJ2_promoter_Right</t>
  </si>
  <si>
    <t>SDK2_promoter_Left</t>
  </si>
  <si>
    <t>SDK2_promoter_Right</t>
  </si>
  <si>
    <t>COG1_promoter_Left</t>
  </si>
  <si>
    <t>COG1_promoter_Right</t>
  </si>
  <si>
    <t>COL2A1_cDNA_Forward</t>
  </si>
  <si>
    <t>COL2A1_cDNA_Reverse</t>
  </si>
  <si>
    <t>BMP2_cDNA_Forward</t>
  </si>
  <si>
    <t>BMP2_cDNA_Reverse</t>
  </si>
  <si>
    <t>SOX5_cDNA_Forward</t>
  </si>
  <si>
    <t>SOX5_cDNA_Reverse</t>
  </si>
  <si>
    <t>ACAN_cDNA_Forward</t>
  </si>
  <si>
    <t>ACAN_cDNA_Reverse</t>
  </si>
  <si>
    <t>MAPK1_cDNA_Forward</t>
  </si>
  <si>
    <t>MAPK1_cDNA_Reverse</t>
  </si>
  <si>
    <t>ACTB_cDNA_Forward</t>
  </si>
  <si>
    <t>ACTB_cDNA_Reverse</t>
  </si>
  <si>
    <t>TGGACGCCATGAAGGTTTTCT</t>
  </si>
  <si>
    <t>TGGGAGCCAGATTGTCATCTC</t>
  </si>
  <si>
    <t>GAGCTTCTTGGATTGCCTTG</t>
  </si>
  <si>
    <t>CCAGCAGCGTTAGCTAGTCC</t>
  </si>
  <si>
    <t>ctccaatgactctggggtct</t>
  </si>
  <si>
    <t>tggctctgtaatggaacacg</t>
  </si>
  <si>
    <t>tgcctaaggaaaagctcaaagaac</t>
  </si>
  <si>
    <t>atgtctgagcacgtccagtc</t>
  </si>
  <si>
    <t>gttggcgtacaggtctttgc</t>
  </si>
  <si>
    <t>gcactcttccagccttcctt</t>
  </si>
  <si>
    <t>ggacgctctttcaatggacg</t>
  </si>
  <si>
    <t>gaggacctggggaagcag</t>
  </si>
  <si>
    <t>AGTACCCGCACTTGCACAAC</t>
  </si>
  <si>
    <t>GTAATCCGGGTGGTCCTTCT</t>
  </si>
  <si>
    <t>This paper</t>
  </si>
  <si>
    <t>Mouse line genotyping primers</t>
  </si>
  <si>
    <t>Source</t>
  </si>
  <si>
    <t>Sox9 Flox F 11576</t>
  </si>
  <si>
    <t>Sox9 Flox R 11577</t>
  </si>
  <si>
    <t>AGACTCTGGGCAAGCTCTGG</t>
  </si>
  <si>
    <t>GTCATATTCACGCCCCCATT</t>
  </si>
  <si>
    <t>Forward primer name</t>
  </si>
  <si>
    <t>Forward primer sequence</t>
  </si>
  <si>
    <t>Reverse primer sequence</t>
  </si>
  <si>
    <t>Rosa26-WT-F oIMR9020</t>
  </si>
  <si>
    <t>Rosa26-WT-R oIMR9021</t>
  </si>
  <si>
    <t>AAG GGA GCT GCA GTG GAG TA</t>
  </si>
  <si>
    <t>CCG AAA ATC TGT GGG AAG TC</t>
  </si>
  <si>
    <t>GGC ATT AAA GCA GCG TAT CC</t>
  </si>
  <si>
    <t>CTG TTC CTG TAC GGC ATG G</t>
  </si>
  <si>
    <t>https://www.jax.org/Protocol/UrlAsPDF?stockNumber=007905&amp;protocolID=29436</t>
  </si>
  <si>
    <t>Rosa26-mut-R oIMR9103 (WPRE)</t>
  </si>
  <si>
    <t>Rosa26-mut-F oIMR9105 (tdTomato)</t>
  </si>
  <si>
    <t>Purpose</t>
  </si>
  <si>
    <t>Screen for Sox9 Flox allele (WT 250bp; Flox 300bp)</t>
  </si>
  <si>
    <t>Screen for Rosa26 WT allele (297bp)</t>
  </si>
  <si>
    <t>Screen for Rosa26 TdTomato allele (196bp)</t>
  </si>
  <si>
    <t>TGGGCGGCATGGTGCAAGTT</t>
  </si>
  <si>
    <t>CGGTGCTAACCAGCGTTTTC</t>
  </si>
  <si>
    <t>CACAGAGCTTCTTGGAGACC</t>
  </si>
  <si>
    <t>GGCTTGATTCCTGTACCTCC</t>
  </si>
  <si>
    <t>Cre-F</t>
  </si>
  <si>
    <t>Cre-R</t>
  </si>
  <si>
    <t>Screen for Cre (470bp)</t>
  </si>
  <si>
    <t>Gcn5-F</t>
  </si>
  <si>
    <t>Gcn5-R</t>
  </si>
  <si>
    <t>Control PCR with Cre for Gcn5 (210bp)</t>
  </si>
  <si>
    <t>CCTGGACAGGCTAAAGGGTA</t>
  </si>
  <si>
    <t>GAAGCTATCATGCTATGTGAACG</t>
  </si>
  <si>
    <t>GGTCCTGGGTTCAGTTCTCA</t>
  </si>
  <si>
    <t>mEC1.45-F</t>
  </si>
  <si>
    <t>mEC1.45-R</t>
  </si>
  <si>
    <t>Internal primer name</t>
  </si>
  <si>
    <t>Reverse primer name</t>
  </si>
  <si>
    <t>Internal primer sequence</t>
  </si>
  <si>
    <t>mEC1.45-Rint</t>
  </si>
  <si>
    <t>Screen for mEC1.45 deletion: WT (384bp) or deletion (251bp Founder 1, 193bp Founder 2)</t>
  </si>
  <si>
    <t>qPCR primers</t>
  </si>
  <si>
    <t>ddPCR primers and LNA probes</t>
  </si>
  <si>
    <t>mSox9UTR_BL6_G_Allele_Probe</t>
  </si>
  <si>
    <t>/5HEX/AA+A+C+GCT+G+G+TA/3IABkFQ/</t>
  </si>
  <si>
    <t>mSox9UTR_FVB_C_Allele_Probe</t>
  </si>
  <si>
    <t>/56-FAM/AA+A+G+GCT+G+GT/3IABkFQ/</t>
  </si>
  <si>
    <t>CTAAGTGCCCAAGCACATTT</t>
  </si>
  <si>
    <t>TAGCACATGGGATGTCTTGA</t>
  </si>
  <si>
    <t>Rada-Iglesias et al, 2012</t>
  </si>
  <si>
    <t>https://www.jax.org/Protocol?stockNumber=013106&amp;protocolID=29713</t>
  </si>
  <si>
    <t>The Jackson Laboratory</t>
  </si>
  <si>
    <t>Link</t>
  </si>
  <si>
    <t>ddPCR primers and PrimeTime probes</t>
  </si>
  <si>
    <t>TCTGTAGGTTCGAGTAAATTTTGGA</t>
  </si>
  <si>
    <t>TGCAGATCGCAGATCTTTCACT</t>
  </si>
  <si>
    <t>ChIP_min2_Forward</t>
  </si>
  <si>
    <t>ChIP_plasmid-backbone_Reverse</t>
  </si>
  <si>
    <t>/5HEX/ACCAGATAC/ZEN/ATTGAGCCCACCCAGAC/3IABkFQ/</t>
  </si>
  <si>
    <t>HLP-1 ChIP_min2_WT_probe</t>
  </si>
  <si>
    <t>HLP-2ChIP_min2_mut_probe</t>
  </si>
  <si>
    <t>/56-FAM/ATTGAGCAC/ZEN/ATTGAGCCCACCCAGA/3IABkFQ/</t>
  </si>
  <si>
    <t>LNA probe 1 name</t>
  </si>
  <si>
    <t>LNA probe 1 sequence</t>
  </si>
  <si>
    <t>LNA probe 2 name</t>
  </si>
  <si>
    <t>LNA probe 2 sequence</t>
  </si>
  <si>
    <t>PrimeTime probe 1 name</t>
  </si>
  <si>
    <t>PrimeTime probe 1 sequence</t>
  </si>
  <si>
    <t>PrimeTime probe 2 name</t>
  </si>
  <si>
    <t>PrimeTime probe 2 sequence</t>
  </si>
  <si>
    <t>GCATTTCCTCCTGCCTTTG</t>
  </si>
  <si>
    <t>CATCTCCTTTGCTTGCCTTT</t>
  </si>
  <si>
    <t>rs74999341_T_Allele</t>
  </si>
  <si>
    <t>/5HEX/TCTT+A+A+GA+C+T+GCA/3IABkFQ/</t>
  </si>
  <si>
    <t>rs74999341_C_Allele</t>
  </si>
  <si>
    <t>/56-FAM/TT+A+G+G+AC+T+GC/3IABkFQ/</t>
  </si>
  <si>
    <t>T7 Promoter (+GGG)</t>
  </si>
  <si>
    <t>sgRNA - no PAM site (19nt)</t>
  </si>
  <si>
    <t xml:space="preserve">Overlapping crRNA-TracrRNA sequence </t>
  </si>
  <si>
    <t xml:space="preserve">IDT order sequence </t>
  </si>
  <si>
    <t>TAATACGACTCACTATAGG</t>
  </si>
  <si>
    <t xml:space="preserve">GTTTTAGAGCTAGAAATAGC </t>
  </si>
  <si>
    <t>Oligo 1</t>
  </si>
  <si>
    <t>AACAAGGTAGCGCCTCCTTA</t>
  </si>
  <si>
    <t>E1-45del_sg2U</t>
  </si>
  <si>
    <t xml:space="preserve">TAATACGACTCACTATAGGAACAAGGTAGCGCCTCCTTAGTTTTAGAGCTAGAAATAGC </t>
  </si>
  <si>
    <t>ATATCAAGCACAAGGAGTGC</t>
  </si>
  <si>
    <t>E1-45del_sg2D</t>
  </si>
  <si>
    <t xml:space="preserve">TAATACGACTCACTATAGGATATCAAGCACAAGGAGTGCGTTTTAGAGCTAGAAATAGC </t>
  </si>
  <si>
    <t>CR50_sg3U</t>
  </si>
  <si>
    <t xml:space="preserve">TAATACGACTCACTATAGGgatgttatggaaccttaaggGTTTTAGAGCTAGAAATAGC </t>
  </si>
  <si>
    <t>CR53_sg3D</t>
  </si>
  <si>
    <t xml:space="preserve">TAATACGACTCACTATAGGgaacaattacaaccaaacagGTTTTAGAGCTAGAAATAGC </t>
  </si>
  <si>
    <t>Oligo2_generic</t>
  </si>
  <si>
    <t>AAAAGCACCGACTCGGTGCCACTTTTTCAAGTTGATAACGGACTAGCCTTATTTTAACTTGCTATTTCTAGCTCTAAAAC</t>
  </si>
  <si>
    <t>Oligo 2</t>
  </si>
  <si>
    <t>sgRNA name</t>
  </si>
  <si>
    <t>Oligo 1 or 2</t>
  </si>
  <si>
    <t>sgRNAs for mE1.45 KO:</t>
  </si>
  <si>
    <t>GATGTTATGGAACCTTAAGG</t>
  </si>
  <si>
    <t>GAACAATTACAACCAAACAG</t>
  </si>
  <si>
    <t>CACCGCAAGAATCTTTAACTAGGA</t>
  </si>
  <si>
    <t>aaacTCCTAGTTAAAGATTCTTGC</t>
  </si>
  <si>
    <t>CACCgggattatcctgaatgatct</t>
  </si>
  <si>
    <t>aaacagatcattcaggataatccc</t>
  </si>
  <si>
    <t>Guide name</t>
  </si>
  <si>
    <t>Forward oligo</t>
  </si>
  <si>
    <t>Reverse oligo</t>
  </si>
  <si>
    <t>EC1.45_sgRNA_us_CR20</t>
  </si>
  <si>
    <t>EC1.45_sgRNA_ds_CR23</t>
  </si>
  <si>
    <t>CACCGTTTGCAGGCCTGAAGAAAG</t>
  </si>
  <si>
    <t>aaacCTTTCTTCAGGCCTGCAAAC</t>
  </si>
  <si>
    <t>CACCGaccattagagtgtaagctcc</t>
  </si>
  <si>
    <t>aaacggagcttacactctaatggtC</t>
  </si>
  <si>
    <t>EC1.25_sgRNA_us_CR32</t>
  </si>
  <si>
    <t>EC1.25_sgRNA_ds_CR35</t>
  </si>
  <si>
    <t>sgRNAs for E1.45 and EC1.25 KO:</t>
  </si>
  <si>
    <t>DpnII fragment coordinates (hg19)</t>
  </si>
  <si>
    <t>Locus</t>
  </si>
  <si>
    <t>/5Biosg/GATCCCCTCCCCTCTCCTCCCCTCCCGCCTCGTCACCCAGCCCAGTGCCACAATCCTCCTCCCTCCCCAAAATCGGGTCCAATCAGCTGCCTGCCAACCCTGGGACTGCTGTGCTGTGAT</t>
  </si>
  <si>
    <t>/5Biosg/GCGCCCCCAGCCCCACCATGTCCGAGGACTCCGCGGGCTCGCCCTGCCCGTCGGGCTCCGGCTCGGACACCGAGAACACGCGGCCCCAGGAGAACACGTTCCCCAAGGGCGAGCCCGATC</t>
  </si>
  <si>
    <t>Capture oligo sequence</t>
  </si>
  <si>
    <t>chr17:70117591:70117710</t>
  </si>
  <si>
    <t>chr17:7011698270117101</t>
  </si>
  <si>
    <t>SOX9 promoter_Left</t>
  </si>
  <si>
    <t>SOX9 promoter_Right</t>
  </si>
  <si>
    <t>chr17:71188811-71188930</t>
  </si>
  <si>
    <t>chr17:71189067-71189186</t>
  </si>
  <si>
    <t>chr17:68865828-68865947</t>
  </si>
  <si>
    <t>chr17:68867615-68867734</t>
  </si>
  <si>
    <t>chr17:68762894-68763013</t>
  </si>
  <si>
    <t>chr17:68763829-68763948</t>
  </si>
  <si>
    <t>chr17:68668235-68668354</t>
  </si>
  <si>
    <t>chr17:68668757-68668876</t>
  </si>
  <si>
    <t>chr17:68164903-68165022</t>
  </si>
  <si>
    <t>chr17:68165662-68165781</t>
  </si>
  <si>
    <t>chr17:71640210-71640329</t>
  </si>
  <si>
    <t>chr17:71640436-71640555</t>
  </si>
  <si>
    <t>/5Biosg/GATCAAAAGCCCCCACATGGTGACCAGCCTGGAGAGGGGTCCTCGGGGTCTCCCTTCCCTCCGCCCTGTTTTATAATCCTGGTGGGGTCCGATACCCCGTGGCTTAGTCCCAGGAAACAG</t>
  </si>
  <si>
    <t>/5Biosg/CGCCCGGAAGGCGAGGGGCGAGCAGGGAGAAAGAGGCCAGGCCGCCCTCTCGGACTAGGGCGCCTCTCTCCCTTAGCACCCCAACTCCGACTTCTCCCAAACAGGGCGGCCTCTGCGATC</t>
  </si>
  <si>
    <t>/5Biosg/GATCCCGACACCTAACTCCACAGAGAAGCTCTGCTCCTAAGGGAAAGGGAAGACTTCAGCCACAGTTTCGCAGCCAACCTGGCGACCTCACCTCTCTGGCGACCTCACTTCCCAGCCGGC</t>
  </si>
  <si>
    <t>/5Biosg/gcgcccgccccctcgcgcccgcccccTCGGGTAACAAACATGGCCCCCGGCGGGGCGGAAGCGCTTCCGCCCCCAACGAAGATGGCGGAGGGGGCGGGACTAAAAGGGCGTAGGTAGATC</t>
  </si>
  <si>
    <t>/5Biosg/GATCAGCAAAGCGTGCCGGGCGGTGGTGGAGAGACTGAGGGCGGACAAGGCGAGAGGGAACGAGCCGTCCACCCTTCGGAGAAGCCTAGGCGCCTTGTAAGTAATTCGCGAACAGTCGGG</t>
  </si>
  <si>
    <t>/5Biosg/CAGGATATTGCAGAGCGCACTGGAGCCCTGGCCAGCGCGCAGCCTTCCCGGCGCCGGCGGGCTGGGTCTTGGGAATTCTGGTTTGCTTTGGCTCACTCGCTTTTTACAAACCACTGGATC</t>
  </si>
  <si>
    <t>/5Biosg/GATCTATTAGGAAATAGAGAACTATCTTCATTTCTGCTCCTTCTTCCAGGCTTGAATCTACACAACAGGCCACTCCCCAAAATTCCTCTGCTTAATTTAGAGAGCAGGTTTCAGGGATTC</t>
  </si>
  <si>
    <t>/5Biosg/GCTGTTTTAAACTGCTCTCTTTCTACGTATTTGATTCCTTTTGCTCTACCCATCCCCATGTGCCTCTACTTGTCAAGTATTGGGAGATTATATAGGTTTCTTGTGTTTGTTGTGGTGATC</t>
  </si>
  <si>
    <t>/5Biosg/GATCAAAGGCATCCATCTCCTAAGTTCCCCACTGAAACAAGGGTCAATGTTGGAAAATTTAATTCAGTGAATGCCACTCATAAAAATGAATTGCAGATTTTAATGAACCTTAATTTTCAA</t>
  </si>
  <si>
    <t>/5Biosg/TATTCTCTTAATGACAGTTTGTATTTTCTTATGGAATATTTTCAACAATTTTAAATGACAGCAAAGCTCTAATTATTTTTGCCAGTGAGGTTTACATAAAGATTTGAATTTTTTTAGATC</t>
  </si>
  <si>
    <t>/5Biosg/GATCTCTTGGCTGCTAAATTCCAAAGAACAAATGTGATATTTAATTACTTACAGATATTGAGCCTTTTTCCCCCACTAATTTTAATTTTGTCTCCCCATTTGTAAATTATTTGGTGTTTT</t>
  </si>
  <si>
    <t>/5Biosg/TTTTAATCAAAAGGCATAGTTTATATTAAACTCAGTAAACAAAATCAGGGGACTTGTATAAATAACAATTTGTGCATATCATTTTCATTTTTGCTGACACTTTTGACTCTGGTATTGATC</t>
  </si>
  <si>
    <t>Name</t>
  </si>
  <si>
    <t>Insert Length</t>
  </si>
  <si>
    <t>Insert Sequence</t>
  </si>
  <si>
    <t>GCTCTCCAGGATATTGGCAAGGATCTGAATTTGTGGCGCTAGCCCTCAGTGCAAAGGTTTGAAATCACAGCTGGCTGTGATTAGAAGGATTGGGAGAGATCAGTGCTTGATTAACTTTCAGCTGCTATTGGTTTGCCTCAGTTCCTGCAGGAGAATTAATCTGTAGGTTCGAGTAAATTTTGGATCTTAATGGATACCAGATACATTGAGCCCACCCAGACCACCAAGATTTTGCAATCCTTTTCCTCACATTTAAATGGTACAAATGAATTCATTCCTCCTTACTCAGTGAAAGATCTGCGAT</t>
  </si>
  <si>
    <t>CCAGGATATTGGCAAGGATCTGAATTTGTGGCGCTAGCAGAGAAGCCCGAGTGAGTAACCAACTGTCCCCAATTGTATTAGCCTTTTAAATAAAGGATTCCCAGCAAACATTCAGAAGAAACCATATGCCTTCCAGGGATAGGCAGCTGGAAGAGAGGGAAGAGATTAATACAGAAAAAAGCTATAGGCCATCCCGATCCTATTCTTCAGTTCCTTTATTGGAGGCATTAAGTTTTATTTTATTAACTTCTTTCTTGCCCTTCAAAAGTTGAGGGTGCTCACTCCAGGGCTTGTGGATATCTGCCCCAGAGAACCTCAGTGCAAAGGTTTGAAATCATGCTCAACTGTGGCCGGAAGGATTGGGAGAGATCAGTGCTTGATTAACTTTTGCTCAATATTGGCCGGCCTCAGTTCCTGCAGGAGAATTAATCTGTAGGTTCGAGTAAATTTTGGATCTCGGCGGATATTGAGCACATTGAGCCCACCCAGACCACCAAGATTTTGCAATCCTTTTCCTCACATTTAAATGGTACAAATGAATTCATTCCTCCTTACTCAGTGAACAGAATAACTCTACCTCAAGGTTTTTCTCATATAGCATTCACTTGATTTTGCCTTCTTTTCCAAGAAAGTATAGATTCGTTGGGGCAAGGAGATCT</t>
  </si>
  <si>
    <t>GGTACCGAGCTCTTATTTAAGCAGCTGAATTTGAGGCGGCTAGTTTTGAGCACAATAGGTAAATTGACATTAAATAATATACTTGACGTTAGGCTTCTTTACTGTAACTCACTTCTGGATGGCATGTTGTTGTCTGTTTTTACCTTTCTCCTTCCCCGCCCCCCAATTGATCTATTAGGAAATAGAGAACTATCTTCATTTCTGCTCCTTCTTCCAGGCTTGAATCTACACAACAGGCCACTCCCCAAAATTCCTCTGCTTAATTTAGAGAGCAGGTTTCAGGGATTCACCTGGGAACAACAGCAGCAGGCACCTGACTCATATTCCTGGCGGAGAGGAAGGGAGGCCATGTAGCTGCTCTTCCGTGGACGCGGATGCTTCCTGCCTCATAGCCGGGTCGCCTCCGCGCTAACCCCGTTGAACCTTGCAACCAGCCCCTCTAGAGTGTGGAAGAAAGGAGCATCGACCCAGCCTCAGGTTTCACTTCTGTTCTAGTTTATCTATCCGGCTTAGATTGAGCATCTGTGCTTTCAGAAAATTTTCCCATTTTTGAATCACTAACAGTACCCTTTATTCTTACTACTGCCAGGGATTCACTATTTTTAAACAGCTTTATTGTCATTTCAGTAGGATTTGGGGAAGAAAAGGAAGCGAATACATGTGTTCAATCCGTCATGTTGACTTGAAACTGCTGTTTTAAACTGCTCTCTTTCTACGTATTTGATTCCTTTTGCTCTACCCATCCCCATGTGCCTCTACTTGTCAAGTATTGGGAGATTATATAGGTTTCTTGTGTTTGTTGTGGTGATCAAAGTTTCTTGGGGCAGCGCCCTCATTATCTGTCAGGCCTGGCTTCTACGGCTGAGATTGAGCACAGCCAAGCCTTTGCTCTCCCTACCACTTCTGTCTGTCCGGCAGAAATTGAGCAGGAGCTTTTCTGTGGGATCTTTCCTTTCCTCTCAATTCTCTTTGCTGGAGAGCTCTCCAGGATATTGGCAAGGATCTGAATTTGTGGCGCTAGCAGAGAAGCCCGAGTGAGTAACCAACTGTCCCCAATTGTATTAGCCTTTTAAATAAAGGATTCCCAGCAAACATTCAGAAGAAACCATATG</t>
  </si>
  <si>
    <t>CCAGGATATTGGCAAGGATCTGAATTTGTGGCGCTAGCAGAGAAGCCCGAGTGAGTAACCAACTGTCCCCAATTGTATTAGCCTTTTAAATAAAGGATTCCCAGCAAACATTCAGAAGAAACCATATGCCTTCCAGGGATAGGCAGCTGGAAGAGAGGGAAGAGATTAATACAGAAAAAAGCTATAGGCCATCCCGATCCTATTCTTCAGTTCCTTTATTGGAGGCATTAAGTTTTATTTTATTAACTTCTTTCTTGCCCTTCAAAAGTTGAGGGTGCTCACTCCAGGGCTTGTGGATATCTGCCCCAGAGAACCTCAGTGCAAAGGTTTGAAATCACAGCTGGCTGTGATTAGAAGGATTGGGAGAGATCAGTGCTTGATTAACTTTCAGCTGCTATTGGTTTGCCTCAGTTCCTGCAGGAGAATTAATCTGTAGGTTCGAGTAAATTTTGGATCTTAATGGATACCAGATACATTGAGCCCACCCAGACCACCAAGATTTTAGATCT</t>
  </si>
  <si>
    <t>CCAGGATATTGGCAAGGATCTGAATTTGTGGCGCTAGCAGAGAAGCCCGAGTGAGTAACCAACTGTCCCCAATTGTATTAGCCTTTTAAATAAAGGATTCCCAGCAAACATTCAGAAGAAACCATATGCCTTCCAGGGATAGGCAGCTGGAAGAGAGGGAAGAGATTAATACAGAAAAAAGCTATAGGCCATCCCGATCCTATTCTTCAGTTCCTTTATTGGAGGCATTAAGTTTTATTTTATTAACTTCTTTCTTGCCCTTCAAAAGTTGAGGGTGCTCACTCCAGGGCTTGTGGATATCTGCCCCAGAGAACCTCAGTGCAAAGGTTTGAAATCACAGCTGGCTGTGATTAGAAGGATTGGGAGAGATCAGTGCTTGATTAACTCGAGAATGAATTCATTCCTCCTTACTCAGTGAACAGAATAACTCTACCTCAAGGTTTTTCTCATATAGCATTCACTTGATTTTGCCTTCTTTTCCAAGAAAGTATAGATTCGTTGGGGCAAGGAGATCT</t>
  </si>
  <si>
    <t>CCAGGATATTGGCAAGGATCTGAATTTGTGGCGCTAGCAGAGAAGCCCGAGTGAGTAACCAACTGTCCCCAATTGTATTAGCCTTTTAAATAAAGGATTCCCAGCAAACATTCAGAAGAAACCATATGCCTTCCAGGGATAGGCAGCTGGAAGAGAGGGAAGAGATTAATACAGAAAAAAGCTATAGGCCATCCCGATCCTATTCTTCAGTTCCTTTATTGGAGGCATTAAGTTTTATTTTATTAACTTCTTTCTTGCCCTTCAAAAGCTCGAGAGGAGAATTAATCTGTAGGTTCGAGTAAATTTTGGATCTTAATGGATACCAGATACATTGAGCCCACCCAGACCACCAAGATTTTGCAATCCTTTTCCTCACATTTAAATGGTACAAATGAATTCATTCCTCCTTACTCAGTGAACAGAATAACTCTACCTCAAGGTTTTTCTCATATAGCATTCACTTGATTTTGCCTTCTTTTCCAAGAAAGTATAGATTCGTTGGGGCAAGGAGATCT</t>
  </si>
  <si>
    <t>GGTACCGAGCTCTTAAGGCTTGAATCTACACAACAGGCCACTCCCCAAAATTCCTCTGCTTAATTTAGAGAGCAGGTTTCAGGGATTCACCTGGGAACAACAGCAGCAGGCACCTGACTCATATTCCTGGCGGAGAGGAAGGGAGGCCATGTAGCTGCTCTTCCGTGGACGCGGATGCTTCCTGCCTCATAGCCGGGTCGCCTCCGCGCTAACCCCGTTGAACCTTGCAACCAGCCCCTCTAGAGTGTGGAAGAAAGGAGCATCGACCCAGCCTCAGGTTTCACTTCTGTTCTAGTTTATCTATCTAACTTAGACCACATGTCTGTGCTTTCAGAAAATTTTCCCATTTTTGAATCACTAACAGTACCCTTTATTCTTACTACTGCCAGGGATTCACTATTTTTAAACAGCTTTATTGTCATTTCAGTAGGATTTGGGGAAGAAAAGGAAGCGAATACATGTGTTCAATCCGTCATGTTGACTTGAAACTGCTGTTTTAAACTGCTCTCTTTCTACGTATTTGATTCCTTTTGCTCTACCCATCCCCATGTGCCTCTACTTGTCAAGTATTGGGAGATTATATAGGTTTCTTGTGTTTGTTGTGGTGATCAAAGTTTCTTGGGGCAGCGCCCTCATTATC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GGTACCGAGCTCTTATTTAAGCAGCTGAATTTGAGGTAATTAGTTACAGCTGCAATAGGTAAATTGACATTAAATAATATACTTGACGTTAGGCTTCTTTACTGTAACTCACTTCTGGATGGCATGTTGTTGTCTGTTTTTACCTTTCTCCTTCCCCGCCCCCCAATTGATCTATTAGGAACGCGTCCTGCCTCATAGCCGGGTCGCCTCCGCGCTAACCCCGTTGAACCTTGCAACCAGCCCCTCTAGAGTGTGGAAGAAAGGAGCATCGACCCAGCCTCAGGTTTCACTTCTGTTCTAGTTTATCTATCTAACTTAGACCACATGTCTGTGCTTTCAGAAAATTTTCCCATTTTTGAATCACTAACAGTACCCTTTATTCTTACTACTGCCAGGGATTCACTATTTTTAAACAGCTTTATTGTCATTTCAGTAGGATTTGGGGAAGAAAAGGAAGCGAATACATGTGTTCAATCCGTCATGTTGACTTGAAACTGCTGTTTTAAACTGCTCTCTTTCTACGTATTTGATTCCTTTTGCTCTACCCATCCCCATGTGCCTCTACTTGTCAAGTATTGGGAGATTATATAGGTTTCTTGTGTTTGTTGTGGTGATCAAAGTTTCTTGGGGCAGCGCCCTCATTATC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GGTACCGAGCTCTTATTTAAGCAGCTGAATTTGAGGTAATTAGTTACAGCTGCAATAGGTAAATTGACATTAAATAATATACTTGACGTTAGGCTTCTTTACTGTAACTCACTTCTGGATGGCATGTTGTTGTCTGTTTTTACCTTTCTCCTTCCCCGCCCCCCAATTGATCTATTAGGAAATAGAGAACTATCTTCATTTCTGCTCCTTCTTCCAGGCTTGAATCTACACAACAGGCCACTCCCCAAAATTCCTCTGCTTAATTTAGAGAGCAGGTTTCAGGGATTCACCTGGGAACAACAGCAGCAGGCACCTGACTCATATTCCTGGCGGAGAGGAAGGGAGACGCGTTTTATCTATCTAACTTAGACCACATGTCTGTGCTTTCAGAAAATTTTCCCATTTTTGAATCACTAACAGTACCCTTTATTCTTACTACTGCCAGGGATTCACTATTTTTAAACAGCTTTATTGTCATTTCAGTAGGATTTGGGGAAGAAAAGGAAGCGAATACATGTGTTCAATCCGTCATGTTGACTTGAAACTGCTGTTTTAAACTGCTCTCTTTCTACGTATTTGATTCCTTTTGCTCTACCCATCCCCATGTGCCTCTACTTGTCAAGTATTGGGAGATTATATAGGTTTCTTGTGTTTGTTGTGGTGATCAAAGTTTCTTGGGGCAGCGCCCTCATTATC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GGTACCGAGCTCTTATTTAAGCAGCTGAATTTGAGGTAATTAGTTACAGCTGCAATAGGTAAATTGACATTAAATAATATACTTGACGTTAGGCTTCTTTACTGTAACTCACTTCTGGATGGCATGTTGTTGTCTGTTTTTACCTTTCTCCTTCCCCGCCCCCCAATTGATCTATTAGGAAATAGAGAACTATCTTCATTTCTGCTCCTTCTTCCAGGCTTGAATCTACACAACAGGCCACTCCCCAAAATTCCTCTGCTTAATTTAGAGAGCAGGTTTCAGGGATTCACCTGGGAACAACAGCAGCAGGCACCTGACTCATATTCCTGGCGGAGAGGAAGGGAGGCCATGTAGCTGCTCTTCCGTGGACGCGGATGCTTCCTGCCTCATAGCCGGGTCGCCTCCGCGCTAACCCCGTTGAACCTTGCAACCAGCCCCTCTAGAGTGTGGAAGAAAGGAGCACGCGTTTTATTGTCATTTCAGTAGGATTTGGGGAAGAAAAGGAAGCGAATACATGTGTTCAATCCGTCATGTTGACTTGAAACTGCTGTTTTAAACTGCTCTCTTTCTACGTATTTGATTCCTTTTGCTCTACCCATCCCCATGTGCCTCTACTTGTCAAGTATTGGGAGATTATATAGGTTTCTTGTGTTTGTTGTGGTGATCAAAGTTTCTTGGGGCAGCGCCCTCATTATC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GGTACCGAGCTCTTATTTAAGCAGCTGAATTTGAGGTAATTAGTTACAGCTGCAATAGGTAAATTGACATTAAATAATATACTTGACGTTAGGCTTCTTTACTGTAACTCACTTCTGGATGGCATGTTGTTGTCTGTTTTTACCTTTCTCCTTCCCCGCCCCCCAATTGATCTATTAGGAAATAGAGAACTATCTTCATTTCTGCTCCTTCTTCCAGGCTTGAATCTACACAACAGGCCACTCCCCAAAATTCCTCTGCTTAATTTAGAGAGCAGGTTTCAGGGATTCACCTGGGAACAACAGCAGCAGGCACCTGACTCATATTCCTGGCGGAGAGGAAGGGAGGCCATGTAGCTGCTCTTCCGTGGACGCGGATGCTTCCTGCCTCATAGCCGGGTCGCCTCCGCGCTAACCCCGTTGAACCTTGCAACCAGCCCCTCTAGAGTGTGGAAGAAAGGAGCATCGACCCAGCCTCAGGTTTCACTTCTGTTCTAGTTTATCTATCTAACTTAGACCACATGTCTGTGCTTTCAGAAAATTTTCCCATTTTTGAATCACTAACAGTACCCTTTATTCTTACTACTGCCAGGGATTCACTATTTTTAAACAGCTTTATTGTCATTTCAGTAGGATTTGGGGAAGAAAAGGAAGCGAATACATGTGTTCAATCCGTCATGTTGACTTGAAACTGCTGTTTTAAACTGCTCTCTTTCTACGTATTTGATTCCTTTTGCTCTACCCATCCCCATGTGCCTCTACTTGTCAAGTATTGGGAGATTATATAGGTTTCTTGTGTTTGTTGTGGTGATCAAAGTTTCTTGGGGCAGCGCCCTCATTATC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CCTCAGGTTTCACTTCTGTTCTAGTTTATCTATCTAACTTAGACCACATGTCTGTGCTTTCAGAAAATTTTCCCATTTTTGAATCACTAACAGTACCCTTTATTACGCGTTCCTTTTGCTCTACCCATCCCCATGTGCCTCTACTTGTCAAGTATTGGGAGATTATATAGGTTTCTTGTGTTTGTTGTGGTGATCAAAGTTTCTTGGGGCAGCGCCCTCATTATC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CCAGGATATTGGCAAGGATCTGAATTTGTGGCGCTAGCAGAGAAGCCCGAGTGAGTAACCAACTGTCCCCAATTGTATTAGCCTTTTAAATAAAGGATTCCCAGCAAACATTCAGAAGAAACCATATGCCTTCCAGGGATAGGCAGCTGGAAGCTCGAGCCCCAGAGAACCTCAGTGCAAAGGTTTGAAATCACAGCTGGCTGTGATTAGAAGGATTGGGAGAGATCAGTGCTTGATTAACTTTCAGCTGCTATTGGTTTGCCTCAGTTCCTGCAGGAGAATTAATCTGTAGGTTCGAGTAAATTTTGGATCTTAATGGATACCAGATACATTGAGCCCACCCAGACCACCAAGATTTTGCAATCCTTTTCCTCACATTTAAATGGTACAAATGAATTCATTCCTCCTTACTCAGTGAACAGAATAACTCTACCTCAAGGTTTTTCTCATATAGCATTCACTTGATTTTGCCTTCTTTTCCAAGAAAGTATAGATTCGTTGGGGCAAGGAGATCT</t>
  </si>
  <si>
    <t>CCAGGATATTGGCAAGGATCTGAATTTGTGGCGCTAGCCCATCCCGATCCTATTCTTCAGTTCCTTTATTGGAGGCATTAAGTTTTATTTTATTAACTTCTTTCTTGCCCTTCAAAAGTTGAGGGTGCTCACTCCAGGGCTTGTGGATATCTGCCCCAGAGAACCTCAGTGCAAAGGTTTGAAATCACAGCTGGCTGTGATTAGAAGGATTGGGAGAGATCAGTGCTTGATTAACTTTCAGCTGCTATTGGTTTGCCTCAGTTCCTGCAGGAGAATTAATCTGTAGGTTCGAGTAAATTTTGGATCTTAATGGATACCAGATACATTGAGCCCACCCAGACCACCAAGATTTTGCAATCCTTTTCCTCACATTTAAATGGTACAAATGAATTCATTCCTCCTTACTCAGTGAACAGAATAACTCTACCTCAAGGTTTTTCTCATATAGCATTCACTTGATTTTGCCTTCTTTTCCAAGAAAGTATAGATTCGTTGGGGCAAGGAGATCT</t>
  </si>
  <si>
    <t>CCTCAGGTTTCACTTCTGTTCTAGTTTATCTATCTAACTTAGACCACATGTCTGTGCTTTCAGAAAATTTTCCCATTTTTGAATCACTAACAGTACCCTTTATTCTTACTACTGCCAGGGATTCACTATTTTTAAACAGCTTTATTGTCATTTCAGTAGGATTTGGGGAAGAAAAGGAAGCGAATACATGTGTTCAATCCGTCATGTTGACTTGAAACTGCTGTTTTAAACTGCTCTCTTTCTACGTATTTGATTCCTTTTGCTCTACCCATCCCCATGTGCCTCTACTTGTCAAGTATTGGGAGATTATATAGGTTTCTTGTGTGCTAGCAGAGAAGCCCGAGTGAGTAACCAACTGTCCCCAATTGTATTAGCCTTTTAAATAAAGGATTCCCAGCAAACATTCAGAAGAAACCATATG</t>
  </si>
  <si>
    <t>CCTCAGGTTTCACTTCTGTTCTAGTTTATCTATCTAACTTAGACCACATGTCTGTGCTTTCAGAAAATTTTCCCATTTTTGAATCACTAACAGTACCCTTTATTCTTACTACTGCCAGGGATTCACTATTTTTAAACAGCTTTATTGTCATTTCAGTAGGATTTGGGGAAGAAAAGGAAGCGAATACATGTGTTCAATCCGTCATGTTGACTTGAAACTACGCGTTGTCAGGCCTGGCTTCTATGATTGAGAACAGGTGCAGCCAAGCCTTTGCTCTCCCTACCACTTCTGTCTGTCAAATAGAAAGCAGGAGGGAGCTTTTCTGTGGGATCTTTCCTTTCCTCTCAATTCTCTTTGCTGGAGAGCTCTCCAGGATATTGGCAAGGATCTGAATTTGTGGCGCTAGCAGAGAAGCCCGAGTGAGTAACCAACTGTCCCCAATTGTATTAGCCTTTTAAATAAAGGATTCCCAGCAAACATTCAGAAGAAACCATATG</t>
  </si>
  <si>
    <t>min2</t>
  </si>
  <si>
    <t>Wildtype_peak1-peak2</t>
  </si>
  <si>
    <t>Peak1-peak2_deletion1</t>
  </si>
  <si>
    <t>Peak1-peak2_deletion2</t>
  </si>
  <si>
    <t>Peak1-peak2_deletion3</t>
  </si>
  <si>
    <t>Peak1-peak2_deletion4</t>
  </si>
  <si>
    <t>Peak1-peak2_deletion5</t>
  </si>
  <si>
    <t>Peak1-peak2_deletion6</t>
  </si>
  <si>
    <t>Peak1-peak2_deletion7</t>
  </si>
  <si>
    <t>Peak1-peak2_deletion8</t>
  </si>
  <si>
    <t>Peak1-peak2_deletion9</t>
  </si>
  <si>
    <t>Peak1-peak2_deletion10</t>
  </si>
  <si>
    <t>Peak1-peak2_deletion11</t>
  </si>
  <si>
    <t>Peak1-peak2_deletion12</t>
  </si>
  <si>
    <t>Peak1-peak2_peak1-coordinatorx4mut</t>
  </si>
  <si>
    <t>Peak1-peak2_peak2-coordinatorx3mut</t>
  </si>
  <si>
    <t>CCATATGCCTTCCAGGGATAGGCAGCTGGAAGAGAGGGAAGAGATTAATACAGAAAAAAGCTATAGGCCATCCCGATCCTATTCTTCAGTTCCTTTATTGGAGGCATTAAGTTTTATTTTATTAACTTCTTTCTTGCCCTTCAAAAGTTGAGGGTGCTCACTCCAGGGCTTGTGGATATCTGCCCCAGAGAACCTCAGTGCAAAGGTTTGAAATCATGCTCAACTGTGGCCGGAAGGATTGGGAGAGATCAGTGCTTGATTAACTTTCAGCTGCTATTGGTTTGCCTCAGTTCCTGCAGG</t>
  </si>
  <si>
    <t>CCATATGCCTTCCAGGGATAGGCAGCTGGAAGAGAGGGAAGAGATTAATACAGAAAAAAGCTATAGGCCATCCCGATCCTATTCTTCAGTTCCTTTATTGGAGGCATTAAGTTTTATTTTATTAACTTCTTTCTTGCCCTTCAAAAGTTGAGGGTGCTCACTCCAGGGCTTGTGGATATCTGCCCCAGAGAACCTCAGTGCAAAGGTTTGAAATCACAGCTGGCTGTGATTAGAAGGATTGGGAGAGATCAGTGCTTGATTAACTTTTGCTCAATATTGGCCGGCCTCAGTTCCTGCAGG</t>
  </si>
  <si>
    <t>CTACGTATTTGATTCCTTTTGCTCTACCCATCCCCATGTGCCTCTACTTGTCAAGTATTGGGAGATTATATAGGTTTCTTGTGTTTGTTGTGGTGATCAAAGTTTCTTGGGGCAGCGCCCTCATTATCTGTCAGGCCTGGCTTCTACGGCTGAGATTGAGCACAGCCAAGCCTTTGCTCTCCCTACCACTTCTGTCTGTCAAATAGAAAGCAGGAGGGAGCTTTTCTGTGGGATCTTTCCTTTCCTCTCAATTCTCTTTGCTGGAGAGCTCTCCAGGATATTGGCAAGGATCTGAATTTGTGGCGCTAGCA</t>
  </si>
  <si>
    <t>CTACGTATTTGATTCCTTTTGCTCTACCCATCCCCATGTGCCTCTACTTGTCAAGTATTGGGAGATTATATAGGTTTCTTGTGTTTGTTGTGGTGATCAAAGTTTCTTGGGGCAGCGCCCTCATTATCTGTCAGGCCTGGCTTCTATGATTGAGAACAGGTGCAGCCAAGCCTTTGCTCTCCCTACCACTTCTGTCTGTCCGGCAGAAATTGAGCAGGAGCTTTTCTGTGGGATCTTTCCTTTCCTCTCAATTCTCTTTGCTGGAGAGCTCTCCAGGATATTGGCAAGGATCTGAATTTGTGGCGCTAGCA</t>
  </si>
  <si>
    <t>Mutate_coordinator1_in_peak2_clone-with-NdeI-PstI</t>
  </si>
  <si>
    <t>Mutate_coordinator2_in_peak2_clone-with-NdeI-PstI</t>
  </si>
  <si>
    <t>Mutate_coordinator3_in_peak1_clone-with-SnaBI-NheI</t>
  </si>
  <si>
    <t>Mutate_coordinator4_in_peak1_clone-with-SnaBI-NheI</t>
  </si>
  <si>
    <t>CCTCAGGTTTCACTTCTGTTCTAGTTTATCTATCTAACTTAGACCACATGTCTGTGCTTTCAGAAAATTTTCCCATTTTTGAATCACTAACAGTACCCTTTATTCTTACTACTGCCAGGGATTCACTATTTTTAAACAGCTCGAGCCTCAGTGCAAAGGTTTGAAATCATGCTCAACTGTGGCCGGAAGGATTGGGAGAGATCAGTGCTTGATTAACTTTTGCTCAATATTGGCCGGCCTCAGTTCCTGCAGGAGAATTAATCTGTAGGTTCGAGTAAATTTTGGATCTCGGCGGATATTGAGCACATTGAGCCCACCCAGACCACCAAGATTTTGCAATCCTTTTCCTCACATTTAAATGGTACAAATGAATTCATTCCTCCTTACTCAGTGAAAGATCT</t>
  </si>
  <si>
    <t>CCTCAGGTTTCACTTCTGTTCTAGTTTATCTATCTAACTTAGACCACATGTCTGTGCTTTCAGAAAATTTTCCCATTTTTGAATCACTAACAGTACCCTTTATTCTTACTACTGCCAGGGATTCACTATTTTTAAACAGCTCGAGCTTCGGCACTAAGCGTTACACAGCAGCTGTCTGTGATTATGAGGATTGAAGGGATCAGCCTGTGATTAACACTCAGCTGCTATTGGTTTGCAGCGTTCCAGAATGGGGATTATTCCTGCGCTTTCCCTGACTGTCAGATTTGAAGAGATAGTATAGGAATTGAGCCCACCCATAGAGTATAATGTCCACAATCTCTTATCCACTGGAACCTAAAAGTTTTTACGGATTAAAACTTAATTGTCTATGGACCAGATCT</t>
  </si>
  <si>
    <t>CCTCAGGTTTCACTTCTGTTCTAGTTTATCTATCTAACTTAGACCACATGTCTGTGCTTTCAGAAAATTTTCCCATTTTTGAATCACTAACAGTACCCTTTATTCTTACTACTGCCAGGGATTCACTATTTTTAAACAGCTCGAGTTGGTCCCCGAAAGTTTTGCAAAGCAGCTGGGTGTGATTAGAAGGATTGGGGAATGGATCAGTGCTTGATTAACTTTCAGCTGGTCTTGGTTTACCAGTGTTAGTACAGGAGAATTAATCTTTTGGTTCAGCTGAATGTCGGACAGTAATGCATTCCAGACATTTTTGGGCCCACCCAGGCAACAAAGCCAGAGGGTTATTCCCCATCCCCTCCTAGACATACACTCTGGGCCTGTCATGCTGGTCCTTCAGATCT</t>
  </si>
  <si>
    <t>CCTCAGGTTTCACTTCTGTTCTAGTTTATCTATCTAACTTAGACCACATGTCTGTGCTTTCAGAAAATTTTCCCATTTTTGAATCACTAACAGTACCCTTTATTCTTACTACTGCCAGGGATTCACTATTTTTAAACAGCTCGAGTTGCTCTTCGTGGGCTTTAAGTAGCAGCTGGCTGTGATTAAGTGGATTGGGAGGATCAGTGCTTGATTAACTTTCTGCTGCTATTGGTTTGCCCAGGTTCCTGAAAGAGAATTAATCTTCTGGTTCGGCAGAATGTTGGGCCTTAATGGATACCAGATATCTCCAGCCCACCCAGCATACAGCATGCCAGAGCCCTTGTTTTAACTCATTTGGGCTCACGGCTCCTGTCCCACTACAGGTGAAAGTCCCAAGATCT</t>
  </si>
  <si>
    <t>CCTCAGGTTTCACTTCTGTTCTAGTTTATCTATCTAACTTAGACCACATGTCTGTGCTTTCAGAAAATTTTCCCATTTTTGAATCACTAACAGTACCCTTTATTCTTACTACTGCCAGGGATTCACTATTTTTAAACAGCTCGAGCTGTTGCTAAAAGATTTTAACCAGCAGCTGGCTATGATTAGAAGGATCCAGAGAGATCAGTGCTTGATTAACATTCAGTTGCAATTGTTTTGTCTCAATTTCTGCAAGAGAATTAATCTGTTGGTTGGGCTAAATGTTGGACCCTAATGGATTCCAGACACAATGAGCCCACCCAGACTATATGTGTCAAGATGCCCTTTCCTCAAATTTTAATTTTATACCTTCATTTCTATTATCTGTGATATACATCAGATCT</t>
  </si>
  <si>
    <t>CCTCAGGTTTCACTTCTGTTCTAGTTTATCTATCTAACTTAGACCACATGTCTGTGCTTTCAGAAAATTTTCCCATTTTTGAATCACTAACAGTACCCTTTATTCTTACTACTGCCAGGGATTCACTATTTTTAAACAGCTCGAGCTGCTGCTCAGAGATTTTCTACCACAGCTGACTATGATTAGAAGGATTGAGTGAGATCAGTGCTTGATTAACTTTCAGCTGCTATTGGTTTTCCTCAGTTCCTGCAGAAGAATTAATCTTTAGGTTTGACCAAATTTCAAATGCTAATGGATACCAGACACAATGGGCCCACCCATGTCATCAAACATAAGGAATCTTTCTTCTCCAATTTTAATTTCATAAAATGTATAATGCCCTACTTATCCATTATAGATCT</t>
  </si>
  <si>
    <t>CCTCAGGTTTCACTTCTGTTCTAGTTTATCTATCTAACTTAGACCACATGTCTGTGCTTTCAGAAAATTTTCCCATTTTTGAATCACTAACAGTACCCTTTATTCTTACTACTGCCAGGGATTCACTATTTTTAAACAGCTCGAGCCTCAGTGCAAAAGGTTTGCACTCACAGCTGGCTGTGATTACTAGGACTGGGAGAGATCACGGCTTGATTGGCTTTCAACTGCTCTTGGTTTGCTTCAGTTCCTGCAGGACAATTAATCCACAGGTTCGAGTAAATGTTGGATCTTAATGGATACCAGACACATCAGGCTCAACCAGACCACCAAGGCTTTGCGGCCCCTTTCCTCACATTTAATTGTACAAATGAACTTATTCCTCCTCACCCAATGGCAGATCT</t>
  </si>
  <si>
    <t>CCTCAGGTTTCACTTCTGTTCTAGTTTATCTATCTAACTTAGACCACATGTCTGTGCTTTCAGAAAATTTTCCCATTTTTGAATCACTAACAGTACCCTTTATTCTTACTACTGCCAGGGATTCACTATTTTTAAACAGCTCGAGCCTCAGTGCAAAGGTTTGAAATCACAGCTGGCTGTGATTAGAAGGATTGGGAGAGATCAGTGCTTGATTAACTTTCAGCTGCTATTGGTTTGCCTCAGTTCCTGCAGGAGAATTAATCTGTAGGTTCGAGTAAATTTTGGATCTTAATGGATACCAGATACATTGAGCCCACCCAGACCACCAAGATTTTGCAATCCTTTTCCTCACATTTAAATGGTACAAATGAATTCATTCCTCCTTACTCAGTGAAAGATCT</t>
  </si>
  <si>
    <t>CCTCAGGTTTCACTTCTGTTCTAGTTTATCTATCCGGCTTAGATTGAGCATCTGTGCTTTCAGAAAATTTTCCCATTTTTGAATCACTAACAGTACCCTTTATTCTTACTACTGCCAGGGATTCACTATTTTTAAACAGCTCGAGCCTCAGTGCAAAGGTTTGAAATCACAGCTGGCTGTGATTAGAAGGATTGGGAGAGATCAGTGCTTGATTAACTTTCAGCTGCTATTGGTTTGCCTCAGTTCCTGCAGGAGAATTAATCTGTAGGTTCGAGTAAATTTTGGATCTTAATGGATACCAGATACATTGAGCCCACCCAGACCACCAAGATTTTGCAATCCTTTTCCTCACATTTAAATGGTACAAATGAATTCATTCCTCCTTACTCAGTGAAAGATCT</t>
  </si>
  <si>
    <t>TWIST</t>
  </si>
  <si>
    <t>Tiling deletion screen</t>
  </si>
  <si>
    <t>Mutating Coordinator sequences</t>
  </si>
  <si>
    <t>Orthologous min1-min2 sequences</t>
  </si>
  <si>
    <t>agaaaggagcatcgacccagcctcaggtttcacttctgttctagtttatctatctaacttagaccacatgtctgtgctttcagaaaattttcccatttttgaatcactaacagtaccctttattcttactactgccagggattcactatttttaaacagctCGAGTTACTGTTTTCAGGGTTTTAAGCACCAGCTGGTAGTGATTGTGAGGATGGGTATTTGATTAGCTTTCAGCTGCCACTGGTTTCCCTGAGTTCCTGTTTGAGGATTAACATATTTGGTTCTGGTGAATGTTGGGCTGTAATACATACCAGATCAACTGGGCCCACACAGGAAAAAAAAAATGATGGTTTCTTCCATAGTGTCTTATGTATGGACGTCTAAATAGACTGTTGTTGGCTGAGTTTTGTCTTTCAGATCTGCGATCTGCATCTCAATTAG</t>
  </si>
  <si>
    <t>IDT</t>
  </si>
  <si>
    <t>latCha1_min2</t>
  </si>
  <si>
    <t>xenTro9_min2</t>
  </si>
  <si>
    <t>anoCar2_min2</t>
  </si>
  <si>
    <t>galGal6_min2</t>
  </si>
  <si>
    <t>ornAna2_min2</t>
  </si>
  <si>
    <t>monDom5_min2</t>
  </si>
  <si>
    <t>mouse_min2</t>
  </si>
  <si>
    <t>min1-min2_min1-coordinatorx1mut</t>
  </si>
  <si>
    <t>human_min2_introduce_XhoI_site</t>
  </si>
  <si>
    <t>min1-min2_min2_coordinatorx3mut</t>
  </si>
  <si>
    <t>chr17</t>
  </si>
  <si>
    <t>EC1.45</t>
  </si>
  <si>
    <t>Peak1</t>
  </si>
  <si>
    <t>Peak2</t>
  </si>
  <si>
    <t xml:space="preserve">min1 </t>
  </si>
  <si>
    <t xml:space="preserve">min2 </t>
  </si>
  <si>
    <t>chr</t>
  </si>
  <si>
    <t>start</t>
  </si>
  <si>
    <t>end</t>
  </si>
  <si>
    <t>name</t>
  </si>
  <si>
    <t>chr11</t>
  </si>
  <si>
    <t>Human (hg19)</t>
  </si>
  <si>
    <t>Mouse (mm10)</t>
  </si>
  <si>
    <t>mEC1.45</t>
  </si>
  <si>
    <t>mEC1.25_S3</t>
  </si>
  <si>
    <t>mEC1.25_S5</t>
  </si>
  <si>
    <t>mEC1.25_S6</t>
  </si>
  <si>
    <t>EC1.35_S1</t>
  </si>
  <si>
    <t>EC1.35_S2</t>
  </si>
  <si>
    <t>EC1.25_S3</t>
  </si>
  <si>
    <t>EC1.25_S4</t>
  </si>
  <si>
    <t>EC1.25_S5</t>
  </si>
  <si>
    <t>EC1.25_S6</t>
  </si>
  <si>
    <t xml:space="preserve">CTAGAAAGCTTaggcctccacggccGTTAAAGATTCTTGCACTGCC   </t>
  </si>
  <si>
    <t>gaggcctAAGCTTTCTAGAGGGCCCtcattcaggataatccctatctca</t>
  </si>
  <si>
    <t>Cloning homology arms for HDR repair:</t>
  </si>
  <si>
    <t>EC1.45 homology arms for deletion and targeting FRT EF-1a::mCherry-P2A-bsd FRTFRT3 cassette</t>
  </si>
  <si>
    <t>Gibson_E1.45_leftHA-CR20_Forward</t>
  </si>
  <si>
    <t>Gibson_E1.45_leftHA-CR20_Reverse</t>
  </si>
  <si>
    <t>Gibson_E1.45_rightHA-CR23_Forward</t>
  </si>
  <si>
    <t>Gibson_E1.45_rightHA-CR23_Reverse</t>
  </si>
  <si>
    <t xml:space="preserve">GGGAGCTCTCCCATATGGTCGACAGCCACTCCAGCAAAGATGA      </t>
  </si>
  <si>
    <t xml:space="preserve">TATAGGGCGAATTGGGCCGAATTCcttctgctgcctgactgttg     </t>
  </si>
  <si>
    <t>Gibson_Amprom_EC1.25_leftHA-CR35_Forward</t>
  </si>
  <si>
    <t>CACCTGACGTTAACTCGATTGTGGGACTGAATGCAAGT</t>
  </si>
  <si>
    <t>Gibson_bGHpolyA_EC1.25_leftHA-CR35_Reverse</t>
  </si>
  <si>
    <t>CTCATCGCAGGGTATGGAtccaggaaaactaggaGCTCA</t>
  </si>
  <si>
    <t>Gibson_hUbcprom_EC1.25_rightHA-CR35_Forward</t>
  </si>
  <si>
    <t>CTGCCGCTCATCGATGGAcactctaatggtggaagacatgt</t>
  </si>
  <si>
    <t>Gibson_ColE1ori_EC1.25_rightHA-CR35_Reverse</t>
  </si>
  <si>
    <t>TTGCTCACATGTGCGGCAAGGGCCCTTTCTTCCTACTT</t>
  </si>
  <si>
    <t>EC1.25 homology arms for targeting UBC::EGFP-T2A-tCD8 cassette (first step editing)</t>
  </si>
  <si>
    <t>EC1.25 homology arms for deletion (second step editing)</t>
  </si>
  <si>
    <t>CCCGACGTCGCATGCTCCCGGCCGCCATGGCTTGAAACATTAGAAAGCTGGCA</t>
  </si>
  <si>
    <t>TAGAGTGTAAGCTCCAGGAAAACTAGGAGCTCA</t>
  </si>
  <si>
    <t>AGTTTTCCTGGAGCTTACACTCTAATGGTGGAAGA</t>
  </si>
  <si>
    <t>CCCGACGTCGCATGCTCCCGGCCGCCATGGTACACCCCCTACTGCTGAAG</t>
  </si>
  <si>
    <t>CAGGCCTGAAGAGCTTACACTCTAATGGTGGAAGA</t>
  </si>
  <si>
    <t>TAGAGTGTAAGCTCTTCAGGCCTGCAAACTCT</t>
  </si>
  <si>
    <t>CGACCTGCAGGCGGCCGCGAATTCACTAGTAGGGCCCTTTCTTCCTACTT</t>
  </si>
  <si>
    <t>EC1.25 homology arms for reverting to wildtype (second step editing)</t>
  </si>
  <si>
    <t>Gibson-SecondDonor_EC1.25_leftHA-CR32_Forward</t>
  </si>
  <si>
    <t>Gibson-SecondDonor_EC1.25_leftHA-CR32_Reverse</t>
  </si>
  <si>
    <t>Gibson-SecondDonor_EC1.25_leftHA-CR35_Forward</t>
  </si>
  <si>
    <t>Gibson-SecondDonor_EC1.25_leftHA-CR35_Reverse</t>
  </si>
  <si>
    <t>Gibson-RevertWT_EC1.25_leftHA-CR35_Forward</t>
  </si>
  <si>
    <t>Gibson-RevertWT_EC1.25_rightHA-CR35_Forward</t>
  </si>
  <si>
    <t>Gibson-RevertWT_EC1.25_leftHA-CR35_Reverse</t>
  </si>
  <si>
    <t>Gibson-RevertWT_EC1.25_rightHA-CR35_Reverse</t>
  </si>
  <si>
    <t>Screening for heterozygous clones using SNPs:</t>
  </si>
  <si>
    <t>ctagaccctgagccttcacc</t>
  </si>
  <si>
    <t>cctcacggttcctacatac</t>
  </si>
  <si>
    <t>gcacagacacccactttagc</t>
  </si>
  <si>
    <t>tagccttccagtctccctct</t>
  </si>
  <si>
    <t>TGCAAGAGTCCCAAAACCTG</t>
  </si>
  <si>
    <t>EC1.45 screen - wildtype allele</t>
  </si>
  <si>
    <t>Sequencing primer sequence</t>
  </si>
  <si>
    <t>EC1.45 screen - deletion allele</t>
  </si>
  <si>
    <t>Screen_EC1.45_CR23us_Forward</t>
  </si>
  <si>
    <t>Screen_EC1.45_CR20_Reverse</t>
  </si>
  <si>
    <t>Screen_EC1.45_CR23ds_Reverse</t>
  </si>
  <si>
    <t>EC1.25 screen - deletion allele</t>
  </si>
  <si>
    <t>TGCAGAACTTTTCACAGGAGT</t>
  </si>
  <si>
    <t>TGGCTCTTCACTGTACCTGA</t>
  </si>
  <si>
    <t>Screen_EC1.25_CR32us_Forward</t>
  </si>
  <si>
    <t>Screen_EC1.25_CR35_Reverse</t>
  </si>
  <si>
    <r>
      <t xml:space="preserve">sgRNAs were generated via </t>
    </r>
    <r>
      <rPr>
        <i/>
        <sz val="12"/>
        <color rgb="FF000000"/>
        <rFont val="Arial"/>
        <family val="2"/>
      </rPr>
      <t>in vitro</t>
    </r>
    <r>
      <rPr>
        <sz val="12"/>
        <color rgb="FF000000"/>
        <rFont val="Arial"/>
        <family val="2"/>
      </rPr>
      <t xml:space="preserve"> transcription using assembled oligos (1+2) as a template</t>
    </r>
  </si>
  <si>
    <t>Supplemental Table 5 (Related to STAR Methods)</t>
  </si>
  <si>
    <t>Capture-C biotinylated oligos:</t>
  </si>
  <si>
    <t>Synthesized DNA sequences for cloning reporter plasmids:</t>
  </si>
  <si>
    <t>PRS locus enhancer loci:</t>
  </si>
  <si>
    <t>Primer sequenc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3366FF"/>
      <name val="Arial"/>
      <family val="2"/>
    </font>
    <font>
      <sz val="12"/>
      <color rgb="FFFF0000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0" xfId="0" applyFont="1" applyBorder="1"/>
    <xf numFmtId="0" fontId="2" fillId="0" borderId="0" xfId="0" applyFont="1" applyAlignment="1">
      <alignment vertical="center"/>
    </xf>
    <xf numFmtId="0" fontId="2" fillId="0" borderId="0" xfId="0" applyFont="1" applyFill="1"/>
    <xf numFmtId="0" fontId="1" fillId="0" borderId="0" xfId="0" applyFont="1" applyFill="1"/>
    <xf numFmtId="0" fontId="3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Fill="1" applyBorder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5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FB19E-C2CE-4440-8530-1E6298C667CD}">
  <dimension ref="A1:I31"/>
  <sheetViews>
    <sheetView tabSelected="1" workbookViewId="0">
      <selection activeCell="A39" sqref="A39"/>
    </sheetView>
  </sheetViews>
  <sheetFormatPr baseColWidth="10" defaultRowHeight="16" x14ac:dyDescent="0.2"/>
  <cols>
    <col min="1" max="1" width="48.83203125" style="2" bestFit="1" customWidth="1"/>
    <col min="2" max="2" width="35" style="2" bestFit="1" customWidth="1"/>
    <col min="3" max="3" width="33.1640625" style="2" bestFit="1" customWidth="1"/>
    <col min="4" max="4" width="32.5" style="2" bestFit="1" customWidth="1"/>
    <col min="5" max="5" width="32.83203125" style="2" bestFit="1" customWidth="1"/>
    <col min="6" max="6" width="59.5" style="2" bestFit="1" customWidth="1"/>
    <col min="7" max="7" width="49" style="2" customWidth="1"/>
    <col min="8" max="8" width="59.6640625" style="2" bestFit="1" customWidth="1"/>
    <col min="9" max="9" width="76.6640625" style="2" bestFit="1" customWidth="1"/>
    <col min="10" max="16384" width="10.83203125" style="2"/>
  </cols>
  <sheetData>
    <row r="1" spans="1:9" x14ac:dyDescent="0.2">
      <c r="A1" s="1" t="s">
        <v>341</v>
      </c>
    </row>
    <row r="3" spans="1:9" x14ac:dyDescent="0.2">
      <c r="A3" s="1" t="s">
        <v>345</v>
      </c>
    </row>
    <row r="5" spans="1:9" x14ac:dyDescent="0.2">
      <c r="A5" s="1" t="s">
        <v>45</v>
      </c>
    </row>
    <row r="6" spans="1:9" x14ac:dyDescent="0.2">
      <c r="A6" s="3" t="s">
        <v>51</v>
      </c>
      <c r="B6" s="3" t="s">
        <v>52</v>
      </c>
      <c r="C6" s="3" t="s">
        <v>83</v>
      </c>
      <c r="D6" s="3" t="s">
        <v>53</v>
      </c>
      <c r="E6" s="3" t="s">
        <v>82</v>
      </c>
      <c r="F6" s="3" t="s">
        <v>84</v>
      </c>
      <c r="G6" s="3" t="s">
        <v>63</v>
      </c>
      <c r="H6" s="3" t="s">
        <v>46</v>
      </c>
      <c r="I6" s="4" t="s">
        <v>98</v>
      </c>
    </row>
    <row r="7" spans="1:9" ht="17" x14ac:dyDescent="0.2">
      <c r="A7" s="5" t="s">
        <v>47</v>
      </c>
      <c r="B7" s="5" t="s">
        <v>49</v>
      </c>
      <c r="C7" s="5" t="s">
        <v>48</v>
      </c>
      <c r="D7" s="5" t="s">
        <v>50</v>
      </c>
      <c r="E7" s="5"/>
      <c r="F7" s="5"/>
      <c r="G7" s="6" t="s">
        <v>64</v>
      </c>
      <c r="H7" s="5" t="s">
        <v>97</v>
      </c>
      <c r="I7" s="5" t="s">
        <v>96</v>
      </c>
    </row>
    <row r="8" spans="1:9" ht="17" x14ac:dyDescent="0.2">
      <c r="A8" s="5" t="s">
        <v>54</v>
      </c>
      <c r="B8" s="5" t="s">
        <v>56</v>
      </c>
      <c r="C8" s="5" t="s">
        <v>55</v>
      </c>
      <c r="D8" s="5" t="s">
        <v>57</v>
      </c>
      <c r="E8" s="5"/>
      <c r="F8" s="5"/>
      <c r="G8" s="6" t="s">
        <v>65</v>
      </c>
      <c r="H8" s="5" t="s">
        <v>97</v>
      </c>
      <c r="I8" s="5" t="s">
        <v>60</v>
      </c>
    </row>
    <row r="9" spans="1:9" ht="17" x14ac:dyDescent="0.2">
      <c r="A9" s="5" t="s">
        <v>62</v>
      </c>
      <c r="B9" s="5" t="s">
        <v>59</v>
      </c>
      <c r="C9" s="5" t="s">
        <v>61</v>
      </c>
      <c r="D9" s="5" t="s">
        <v>58</v>
      </c>
      <c r="E9" s="5"/>
      <c r="F9" s="5"/>
      <c r="G9" s="6" t="s">
        <v>66</v>
      </c>
      <c r="H9" s="5" t="s">
        <v>97</v>
      </c>
      <c r="I9" s="5" t="s">
        <v>60</v>
      </c>
    </row>
    <row r="10" spans="1:9" ht="17" x14ac:dyDescent="0.2">
      <c r="A10" s="5" t="s">
        <v>71</v>
      </c>
      <c r="B10" s="5" t="s">
        <v>67</v>
      </c>
      <c r="C10" s="5" t="s">
        <v>72</v>
      </c>
      <c r="D10" s="5" t="s">
        <v>68</v>
      </c>
      <c r="E10" s="5"/>
      <c r="F10" s="5"/>
      <c r="G10" s="6" t="s">
        <v>73</v>
      </c>
      <c r="H10" s="5"/>
      <c r="I10" s="5"/>
    </row>
    <row r="11" spans="1:9" ht="17" x14ac:dyDescent="0.2">
      <c r="A11" s="5" t="s">
        <v>74</v>
      </c>
      <c r="B11" s="5" t="s">
        <v>69</v>
      </c>
      <c r="C11" s="5" t="s">
        <v>75</v>
      </c>
      <c r="D11" s="5" t="s">
        <v>70</v>
      </c>
      <c r="E11" s="5"/>
      <c r="F11" s="5"/>
      <c r="G11" s="6" t="s">
        <v>76</v>
      </c>
      <c r="H11" s="5"/>
      <c r="I11" s="5"/>
    </row>
    <row r="12" spans="1:9" ht="34" x14ac:dyDescent="0.2">
      <c r="A12" s="5" t="s">
        <v>80</v>
      </c>
      <c r="B12" s="5" t="s">
        <v>77</v>
      </c>
      <c r="C12" s="5" t="s">
        <v>81</v>
      </c>
      <c r="D12" s="5" t="s">
        <v>79</v>
      </c>
      <c r="E12" s="5" t="s">
        <v>85</v>
      </c>
      <c r="F12" s="5" t="s">
        <v>78</v>
      </c>
      <c r="G12" s="6" t="s">
        <v>86</v>
      </c>
      <c r="H12" s="5" t="s">
        <v>44</v>
      </c>
      <c r="I12" s="5"/>
    </row>
    <row r="13" spans="1:9" x14ac:dyDescent="0.2">
      <c r="B13" s="7"/>
      <c r="C13" s="7"/>
      <c r="D13" s="7"/>
      <c r="G13" s="8"/>
    </row>
    <row r="14" spans="1:9" x14ac:dyDescent="0.2">
      <c r="A14" s="1" t="s">
        <v>87</v>
      </c>
    </row>
    <row r="15" spans="1:9" x14ac:dyDescent="0.2">
      <c r="A15" s="3" t="s">
        <v>51</v>
      </c>
      <c r="B15" s="3" t="s">
        <v>52</v>
      </c>
      <c r="C15" s="3" t="s">
        <v>83</v>
      </c>
      <c r="D15" s="3" t="s">
        <v>53</v>
      </c>
      <c r="E15" s="3" t="s">
        <v>46</v>
      </c>
    </row>
    <row r="16" spans="1:9" x14ac:dyDescent="0.2">
      <c r="A16" s="5" t="s">
        <v>4</v>
      </c>
      <c r="B16" s="5" t="s">
        <v>42</v>
      </c>
      <c r="C16" s="5" t="s">
        <v>5</v>
      </c>
      <c r="D16" s="5" t="s">
        <v>43</v>
      </c>
      <c r="E16" s="5" t="s">
        <v>95</v>
      </c>
    </row>
    <row r="17" spans="1:9" x14ac:dyDescent="0.2">
      <c r="A17" s="5" t="s">
        <v>18</v>
      </c>
      <c r="B17" s="5" t="s">
        <v>30</v>
      </c>
      <c r="C17" s="5" t="s">
        <v>19</v>
      </c>
      <c r="D17" s="5" t="s">
        <v>31</v>
      </c>
      <c r="E17" s="5" t="s">
        <v>44</v>
      </c>
    </row>
    <row r="18" spans="1:9" x14ac:dyDescent="0.2">
      <c r="A18" s="5" t="s">
        <v>20</v>
      </c>
      <c r="B18" s="5" t="s">
        <v>40</v>
      </c>
      <c r="C18" s="5" t="s">
        <v>21</v>
      </c>
      <c r="D18" s="5" t="s">
        <v>41</v>
      </c>
      <c r="E18" s="5" t="s">
        <v>44</v>
      </c>
    </row>
    <row r="19" spans="1:9" x14ac:dyDescent="0.2">
      <c r="A19" s="5" t="s">
        <v>22</v>
      </c>
      <c r="B19" s="5" t="s">
        <v>32</v>
      </c>
      <c r="C19" s="5" t="s">
        <v>23</v>
      </c>
      <c r="D19" s="5" t="s">
        <v>33</v>
      </c>
      <c r="E19" s="5" t="s">
        <v>44</v>
      </c>
    </row>
    <row r="20" spans="1:9" x14ac:dyDescent="0.2">
      <c r="A20" s="5" t="s">
        <v>24</v>
      </c>
      <c r="B20" s="5" t="s">
        <v>34</v>
      </c>
      <c r="C20" s="5" t="s">
        <v>25</v>
      </c>
      <c r="D20" s="5" t="s">
        <v>35</v>
      </c>
      <c r="E20" s="5" t="s">
        <v>44</v>
      </c>
    </row>
    <row r="21" spans="1:9" x14ac:dyDescent="0.2">
      <c r="A21" s="5" t="s">
        <v>26</v>
      </c>
      <c r="B21" s="5" t="s">
        <v>36</v>
      </c>
      <c r="C21" s="5" t="s">
        <v>27</v>
      </c>
      <c r="D21" s="5" t="s">
        <v>37</v>
      </c>
      <c r="E21" s="5" t="s">
        <v>44</v>
      </c>
    </row>
    <row r="22" spans="1:9" x14ac:dyDescent="0.2">
      <c r="A22" s="5" t="s">
        <v>28</v>
      </c>
      <c r="B22" s="5" t="s">
        <v>38</v>
      </c>
      <c r="C22" s="5" t="s">
        <v>29</v>
      </c>
      <c r="D22" s="5" t="s">
        <v>39</v>
      </c>
      <c r="E22" s="5" t="s">
        <v>44</v>
      </c>
    </row>
    <row r="24" spans="1:9" x14ac:dyDescent="0.2">
      <c r="A24" s="1" t="s">
        <v>88</v>
      </c>
    </row>
    <row r="25" spans="1:9" x14ac:dyDescent="0.2">
      <c r="A25" s="3" t="s">
        <v>51</v>
      </c>
      <c r="B25" s="3" t="s">
        <v>52</v>
      </c>
      <c r="C25" s="3" t="s">
        <v>83</v>
      </c>
      <c r="D25" s="3" t="s">
        <v>53</v>
      </c>
      <c r="E25" s="4" t="s">
        <v>108</v>
      </c>
      <c r="F25" s="3" t="s">
        <v>109</v>
      </c>
      <c r="G25" s="4" t="s">
        <v>110</v>
      </c>
      <c r="H25" s="3" t="s">
        <v>111</v>
      </c>
      <c r="I25" s="3" t="s">
        <v>46</v>
      </c>
    </row>
    <row r="26" spans="1:9" x14ac:dyDescent="0.2">
      <c r="A26" s="5" t="s">
        <v>0</v>
      </c>
      <c r="B26" s="5" t="s">
        <v>116</v>
      </c>
      <c r="C26" s="5" t="s">
        <v>1</v>
      </c>
      <c r="D26" s="5" t="s">
        <v>117</v>
      </c>
      <c r="E26" s="5" t="s">
        <v>118</v>
      </c>
      <c r="F26" s="5" t="s">
        <v>119</v>
      </c>
      <c r="G26" s="5" t="s">
        <v>120</v>
      </c>
      <c r="H26" s="5" t="s">
        <v>121</v>
      </c>
      <c r="I26" s="5" t="s">
        <v>44</v>
      </c>
    </row>
    <row r="27" spans="1:9" x14ac:dyDescent="0.2">
      <c r="A27" s="5" t="s">
        <v>2</v>
      </c>
      <c r="B27" s="5" t="s">
        <v>93</v>
      </c>
      <c r="C27" s="5" t="s">
        <v>3</v>
      </c>
      <c r="D27" s="5" t="s">
        <v>94</v>
      </c>
      <c r="E27" s="5" t="s">
        <v>89</v>
      </c>
      <c r="F27" s="5" t="s">
        <v>90</v>
      </c>
      <c r="G27" s="5" t="s">
        <v>91</v>
      </c>
      <c r="H27" s="5" t="s">
        <v>92</v>
      </c>
      <c r="I27" s="5" t="s">
        <v>44</v>
      </c>
    </row>
    <row r="29" spans="1:9" x14ac:dyDescent="0.2">
      <c r="A29" s="1" t="s">
        <v>99</v>
      </c>
    </row>
    <row r="30" spans="1:9" x14ac:dyDescent="0.2">
      <c r="A30" s="3" t="s">
        <v>51</v>
      </c>
      <c r="B30" s="3" t="s">
        <v>52</v>
      </c>
      <c r="C30" s="3" t="s">
        <v>83</v>
      </c>
      <c r="D30" s="3" t="s">
        <v>53</v>
      </c>
      <c r="E30" s="4" t="s">
        <v>112</v>
      </c>
      <c r="F30" s="3" t="s">
        <v>113</v>
      </c>
      <c r="G30" s="4" t="s">
        <v>114</v>
      </c>
      <c r="H30" s="3" t="s">
        <v>115</v>
      </c>
      <c r="I30" s="3" t="s">
        <v>46</v>
      </c>
    </row>
    <row r="31" spans="1:9" x14ac:dyDescent="0.2">
      <c r="A31" s="5" t="s">
        <v>102</v>
      </c>
      <c r="B31" s="5" t="s">
        <v>100</v>
      </c>
      <c r="C31" s="5" t="s">
        <v>103</v>
      </c>
      <c r="D31" s="5" t="s">
        <v>101</v>
      </c>
      <c r="E31" s="5" t="s">
        <v>105</v>
      </c>
      <c r="F31" s="5" t="s">
        <v>104</v>
      </c>
      <c r="G31" s="5" t="s">
        <v>106</v>
      </c>
      <c r="H31" s="5" t="s">
        <v>107</v>
      </c>
      <c r="I31" s="5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7FCA0-4C57-1146-BC4D-316E60BFE075}">
  <dimension ref="A1:F14"/>
  <sheetViews>
    <sheetView workbookViewId="0">
      <selection activeCell="C25" sqref="C25"/>
    </sheetView>
  </sheetViews>
  <sheetFormatPr baseColWidth="10" defaultRowHeight="16" x14ac:dyDescent="0.2"/>
  <cols>
    <col min="1" max="1" width="27.33203125" style="2" bestFit="1" customWidth="1"/>
    <col min="2" max="2" width="29.33203125" style="2" bestFit="1" customWidth="1"/>
    <col min="3" max="3" width="41.1640625" style="2" bestFit="1" customWidth="1"/>
    <col min="4" max="4" width="111.83203125" style="2" bestFit="1" customWidth="1"/>
    <col min="5" max="5" width="15.5" style="2" bestFit="1" customWidth="1"/>
    <col min="6" max="6" width="11.83203125" style="2" bestFit="1" customWidth="1"/>
    <col min="7" max="16384" width="10.83203125" style="2"/>
  </cols>
  <sheetData>
    <row r="1" spans="1:6" x14ac:dyDescent="0.2">
      <c r="A1" s="1" t="s">
        <v>144</v>
      </c>
      <c r="B1" s="9"/>
    </row>
    <row r="2" spans="1:6" x14ac:dyDescent="0.2">
      <c r="A2" s="10"/>
      <c r="B2" s="9"/>
    </row>
    <row r="3" spans="1:6" x14ac:dyDescent="0.2">
      <c r="A3" s="3" t="s">
        <v>122</v>
      </c>
      <c r="B3" s="3" t="s">
        <v>123</v>
      </c>
      <c r="C3" s="3" t="s">
        <v>124</v>
      </c>
      <c r="D3" s="3" t="s">
        <v>125</v>
      </c>
      <c r="E3" s="3" t="s">
        <v>142</v>
      </c>
      <c r="F3" s="3" t="s">
        <v>143</v>
      </c>
    </row>
    <row r="4" spans="1:6" x14ac:dyDescent="0.2">
      <c r="A4" s="5" t="s">
        <v>126</v>
      </c>
      <c r="B4" s="5" t="s">
        <v>129</v>
      </c>
      <c r="C4" s="5" t="s">
        <v>127</v>
      </c>
      <c r="D4" s="5" t="s">
        <v>131</v>
      </c>
      <c r="E4" s="5" t="s">
        <v>130</v>
      </c>
      <c r="F4" s="5" t="s">
        <v>128</v>
      </c>
    </row>
    <row r="5" spans="1:6" x14ac:dyDescent="0.2">
      <c r="A5" s="5" t="s">
        <v>126</v>
      </c>
      <c r="B5" s="5" t="s">
        <v>132</v>
      </c>
      <c r="C5" s="5" t="s">
        <v>127</v>
      </c>
      <c r="D5" s="5" t="s">
        <v>134</v>
      </c>
      <c r="E5" s="5" t="s">
        <v>133</v>
      </c>
      <c r="F5" s="5" t="s">
        <v>128</v>
      </c>
    </row>
    <row r="6" spans="1:6" x14ac:dyDescent="0.2">
      <c r="A6" s="5" t="s">
        <v>126</v>
      </c>
      <c r="B6" s="5" t="s">
        <v>145</v>
      </c>
      <c r="C6" s="5" t="s">
        <v>127</v>
      </c>
      <c r="D6" s="5" t="s">
        <v>136</v>
      </c>
      <c r="E6" s="5" t="s">
        <v>135</v>
      </c>
      <c r="F6" s="5" t="s">
        <v>128</v>
      </c>
    </row>
    <row r="7" spans="1:6" x14ac:dyDescent="0.2">
      <c r="A7" s="5" t="s">
        <v>126</v>
      </c>
      <c r="B7" s="5" t="s">
        <v>146</v>
      </c>
      <c r="C7" s="5" t="s">
        <v>127</v>
      </c>
      <c r="D7" s="5" t="s">
        <v>138</v>
      </c>
      <c r="E7" s="5" t="s">
        <v>137</v>
      </c>
      <c r="F7" s="5" t="s">
        <v>128</v>
      </c>
    </row>
    <row r="8" spans="1:6" x14ac:dyDescent="0.2">
      <c r="A8" s="5"/>
      <c r="B8" s="5"/>
      <c r="C8" s="5"/>
      <c r="D8" s="5" t="s">
        <v>140</v>
      </c>
      <c r="E8" s="5" t="s">
        <v>139</v>
      </c>
      <c r="F8" s="5" t="s">
        <v>141</v>
      </c>
    </row>
    <row r="9" spans="1:6" x14ac:dyDescent="0.2">
      <c r="A9" s="11"/>
      <c r="B9" s="11"/>
      <c r="C9" s="11"/>
      <c r="D9" s="11"/>
      <c r="E9" s="11"/>
      <c r="F9" s="11"/>
    </row>
    <row r="10" spans="1:6" x14ac:dyDescent="0.2">
      <c r="A10" s="19" t="s">
        <v>340</v>
      </c>
      <c r="B10" s="19"/>
      <c r="C10" s="19"/>
      <c r="D10" s="11"/>
      <c r="E10" s="11"/>
      <c r="F10" s="11"/>
    </row>
    <row r="11" spans="1:6" x14ac:dyDescent="0.2">
      <c r="A11" s="11"/>
      <c r="B11" s="11"/>
      <c r="C11" s="11"/>
      <c r="D11" s="11"/>
      <c r="E11" s="11"/>
      <c r="F11" s="11"/>
    </row>
    <row r="12" spans="1:6" x14ac:dyDescent="0.2">
      <c r="A12" s="11"/>
      <c r="B12" s="11"/>
      <c r="C12" s="11"/>
      <c r="D12" s="11"/>
      <c r="E12" s="11"/>
      <c r="F12" s="11"/>
    </row>
    <row r="13" spans="1:6" x14ac:dyDescent="0.2">
      <c r="A13" s="11"/>
      <c r="B13" s="11"/>
      <c r="C13" s="11"/>
      <c r="D13" s="11"/>
      <c r="E13" s="11"/>
      <c r="F13" s="11"/>
    </row>
    <row r="14" spans="1:6" x14ac:dyDescent="0.2">
      <c r="B14" s="11" t="str">
        <f>UPPER(B8)</f>
        <v/>
      </c>
    </row>
  </sheetData>
  <mergeCells count="1">
    <mergeCell ref="A10:C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8C627-AFC5-3D42-9222-1B7D5A787D05}">
  <dimension ref="A1:E31"/>
  <sheetViews>
    <sheetView workbookViewId="0">
      <selection activeCell="B54" sqref="B54"/>
    </sheetView>
  </sheetViews>
  <sheetFormatPr baseColWidth="10" defaultRowHeight="16" x14ac:dyDescent="0.2"/>
  <cols>
    <col min="1" max="1" width="51.5" style="2" bestFit="1" customWidth="1"/>
    <col min="2" max="2" width="77.6640625" style="2" bestFit="1" customWidth="1"/>
    <col min="3" max="3" width="51.6640625" style="2" bestFit="1" customWidth="1"/>
    <col min="4" max="4" width="72.33203125" style="2" bestFit="1" customWidth="1"/>
    <col min="5" max="5" width="29.5" style="2" bestFit="1" customWidth="1"/>
    <col min="6" max="16384" width="10.83203125" style="2"/>
  </cols>
  <sheetData>
    <row r="1" spans="1:5" x14ac:dyDescent="0.2">
      <c r="A1" s="10" t="s">
        <v>162</v>
      </c>
    </row>
    <row r="3" spans="1:5" x14ac:dyDescent="0.2">
      <c r="A3" s="3" t="s">
        <v>151</v>
      </c>
      <c r="B3" s="3" t="s">
        <v>152</v>
      </c>
      <c r="C3" s="3" t="s">
        <v>153</v>
      </c>
      <c r="D3" s="3" t="s">
        <v>46</v>
      </c>
    </row>
    <row r="4" spans="1:5" x14ac:dyDescent="0.2">
      <c r="A4" s="5" t="s">
        <v>154</v>
      </c>
      <c r="B4" s="5" t="s">
        <v>147</v>
      </c>
      <c r="C4" s="5" t="s">
        <v>148</v>
      </c>
      <c r="D4" s="5" t="s">
        <v>44</v>
      </c>
    </row>
    <row r="5" spans="1:5" x14ac:dyDescent="0.2">
      <c r="A5" s="5" t="s">
        <v>155</v>
      </c>
      <c r="B5" s="5" t="s">
        <v>149</v>
      </c>
      <c r="C5" s="5" t="s">
        <v>150</v>
      </c>
      <c r="D5" s="5" t="s">
        <v>44</v>
      </c>
    </row>
    <row r="6" spans="1:5" x14ac:dyDescent="0.2">
      <c r="A6" s="5" t="s">
        <v>160</v>
      </c>
      <c r="B6" s="5" t="s">
        <v>156</v>
      </c>
      <c r="C6" s="5" t="s">
        <v>157</v>
      </c>
      <c r="D6" s="5" t="s">
        <v>44</v>
      </c>
    </row>
    <row r="7" spans="1:5" x14ac:dyDescent="0.2">
      <c r="A7" s="5" t="s">
        <v>161</v>
      </c>
      <c r="B7" s="5" t="s">
        <v>158</v>
      </c>
      <c r="C7" s="5" t="s">
        <v>159</v>
      </c>
      <c r="D7" s="5" t="s">
        <v>44</v>
      </c>
    </row>
    <row r="9" spans="1:5" x14ac:dyDescent="0.2">
      <c r="A9" s="10" t="s">
        <v>289</v>
      </c>
      <c r="B9" s="8"/>
      <c r="C9" s="16"/>
      <c r="E9" s="1"/>
    </row>
    <row r="10" spans="1:5" x14ac:dyDescent="0.2">
      <c r="A10" s="3" t="s">
        <v>51</v>
      </c>
      <c r="B10" s="3" t="s">
        <v>52</v>
      </c>
      <c r="C10" s="3" t="s">
        <v>83</v>
      </c>
      <c r="D10" s="3" t="s">
        <v>53</v>
      </c>
    </row>
    <row r="11" spans="1:5" x14ac:dyDescent="0.2">
      <c r="A11" s="18" t="s">
        <v>290</v>
      </c>
      <c r="B11" s="18"/>
      <c r="C11" s="18"/>
      <c r="D11" s="18"/>
    </row>
    <row r="12" spans="1:5" x14ac:dyDescent="0.2">
      <c r="A12" s="5" t="s">
        <v>291</v>
      </c>
      <c r="B12" s="5" t="s">
        <v>287</v>
      </c>
      <c r="C12" s="5" t="s">
        <v>292</v>
      </c>
      <c r="D12" s="5" t="s">
        <v>295</v>
      </c>
    </row>
    <row r="13" spans="1:5" x14ac:dyDescent="0.2">
      <c r="A13" s="5" t="s">
        <v>293</v>
      </c>
      <c r="B13" s="5" t="s">
        <v>296</v>
      </c>
      <c r="C13" s="5" t="s">
        <v>294</v>
      </c>
      <c r="D13" s="5" t="s">
        <v>288</v>
      </c>
      <c r="E13" s="1"/>
    </row>
    <row r="14" spans="1:5" x14ac:dyDescent="0.2">
      <c r="A14" s="18" t="s">
        <v>305</v>
      </c>
      <c r="B14" s="18"/>
      <c r="C14" s="18"/>
      <c r="D14" s="18"/>
      <c r="E14" s="1"/>
    </row>
    <row r="15" spans="1:5" x14ac:dyDescent="0.2">
      <c r="A15" s="12" t="s">
        <v>297</v>
      </c>
      <c r="B15" s="12" t="s">
        <v>298</v>
      </c>
      <c r="C15" s="12" t="s">
        <v>299</v>
      </c>
      <c r="D15" s="12" t="s">
        <v>300</v>
      </c>
    </row>
    <row r="16" spans="1:5" x14ac:dyDescent="0.2">
      <c r="A16" s="12" t="s">
        <v>301</v>
      </c>
      <c r="B16" s="12" t="s">
        <v>302</v>
      </c>
      <c r="C16" s="12" t="s">
        <v>303</v>
      </c>
      <c r="D16" s="12" t="s">
        <v>304</v>
      </c>
    </row>
    <row r="17" spans="1:5" x14ac:dyDescent="0.2">
      <c r="A17" s="17" t="s">
        <v>306</v>
      </c>
      <c r="B17" s="17"/>
      <c r="C17" s="17"/>
      <c r="D17" s="17"/>
    </row>
    <row r="18" spans="1:5" x14ac:dyDescent="0.2">
      <c r="A18" s="13" t="s">
        <v>315</v>
      </c>
      <c r="B18" s="13" t="s">
        <v>310</v>
      </c>
      <c r="C18" s="13" t="s">
        <v>316</v>
      </c>
      <c r="D18" s="13" t="s">
        <v>312</v>
      </c>
    </row>
    <row r="19" spans="1:5" x14ac:dyDescent="0.2">
      <c r="A19" s="13" t="s">
        <v>317</v>
      </c>
      <c r="B19" s="13" t="s">
        <v>311</v>
      </c>
      <c r="C19" s="13" t="s">
        <v>318</v>
      </c>
      <c r="D19" s="13" t="s">
        <v>313</v>
      </c>
    </row>
    <row r="20" spans="1:5" x14ac:dyDescent="0.2">
      <c r="A20" s="17" t="s">
        <v>314</v>
      </c>
      <c r="B20" s="17"/>
      <c r="C20" s="17"/>
      <c r="D20" s="17"/>
    </row>
    <row r="21" spans="1:5" x14ac:dyDescent="0.2">
      <c r="A21" s="13" t="s">
        <v>319</v>
      </c>
      <c r="B21" s="13" t="s">
        <v>307</v>
      </c>
      <c r="C21" s="13" t="s">
        <v>321</v>
      </c>
      <c r="D21" s="13" t="s">
        <v>308</v>
      </c>
    </row>
    <row r="22" spans="1:5" x14ac:dyDescent="0.2">
      <c r="A22" s="13" t="s">
        <v>320</v>
      </c>
      <c r="B22" s="13" t="s">
        <v>309</v>
      </c>
      <c r="C22" s="13" t="s">
        <v>322</v>
      </c>
      <c r="D22" s="13" t="s">
        <v>313</v>
      </c>
    </row>
    <row r="23" spans="1:5" x14ac:dyDescent="0.2">
      <c r="C23" s="14"/>
    </row>
    <row r="24" spans="1:5" x14ac:dyDescent="0.2">
      <c r="A24" s="10" t="s">
        <v>323</v>
      </c>
      <c r="B24" s="8"/>
      <c r="C24" s="15"/>
    </row>
    <row r="25" spans="1:5" x14ac:dyDescent="0.2">
      <c r="A25" s="3" t="s">
        <v>51</v>
      </c>
      <c r="B25" s="3" t="s">
        <v>52</v>
      </c>
      <c r="C25" s="3" t="s">
        <v>83</v>
      </c>
      <c r="D25" s="3" t="s">
        <v>53</v>
      </c>
      <c r="E25" s="4" t="s">
        <v>330</v>
      </c>
    </row>
    <row r="26" spans="1:5" x14ac:dyDescent="0.2">
      <c r="A26" s="17" t="s">
        <v>329</v>
      </c>
      <c r="B26" s="17"/>
      <c r="C26" s="17"/>
      <c r="D26" s="17"/>
      <c r="E26" s="17"/>
    </row>
    <row r="27" spans="1:5" x14ac:dyDescent="0.2">
      <c r="A27" s="13" t="s">
        <v>332</v>
      </c>
      <c r="B27" s="13" t="s">
        <v>326</v>
      </c>
      <c r="C27" s="13" t="s">
        <v>334</v>
      </c>
      <c r="D27" s="13" t="s">
        <v>327</v>
      </c>
      <c r="E27" s="13" t="s">
        <v>324</v>
      </c>
    </row>
    <row r="28" spans="1:5" x14ac:dyDescent="0.2">
      <c r="A28" s="17" t="s">
        <v>331</v>
      </c>
      <c r="B28" s="17"/>
      <c r="C28" s="17"/>
      <c r="D28" s="17"/>
      <c r="E28" s="17"/>
    </row>
    <row r="29" spans="1:5" x14ac:dyDescent="0.2">
      <c r="A29" s="13" t="s">
        <v>332</v>
      </c>
      <c r="B29" s="13" t="s">
        <v>326</v>
      </c>
      <c r="C29" s="13" t="s">
        <v>333</v>
      </c>
      <c r="D29" s="13" t="s">
        <v>328</v>
      </c>
      <c r="E29" s="13" t="s">
        <v>324</v>
      </c>
    </row>
    <row r="30" spans="1:5" x14ac:dyDescent="0.2">
      <c r="A30" s="17" t="s">
        <v>335</v>
      </c>
      <c r="B30" s="17"/>
      <c r="C30" s="17"/>
      <c r="D30" s="17"/>
      <c r="E30" s="17"/>
    </row>
    <row r="31" spans="1:5" x14ac:dyDescent="0.2">
      <c r="A31" s="5" t="s">
        <v>338</v>
      </c>
      <c r="B31" s="5" t="s">
        <v>336</v>
      </c>
      <c r="C31" s="5" t="s">
        <v>339</v>
      </c>
      <c r="D31" s="5" t="s">
        <v>337</v>
      </c>
      <c r="E31" s="5" t="s">
        <v>325</v>
      </c>
    </row>
  </sheetData>
  <mergeCells count="7">
    <mergeCell ref="A30:E30"/>
    <mergeCell ref="A11:D11"/>
    <mergeCell ref="A14:D14"/>
    <mergeCell ref="A20:D20"/>
    <mergeCell ref="A17:D17"/>
    <mergeCell ref="A26:E26"/>
    <mergeCell ref="A28:E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5153-2A82-9146-986A-088CA8639D02}">
  <dimension ref="A1:C17"/>
  <sheetViews>
    <sheetView workbookViewId="0">
      <selection activeCell="A2" sqref="A2"/>
    </sheetView>
  </sheetViews>
  <sheetFormatPr baseColWidth="10" defaultRowHeight="16" x14ac:dyDescent="0.2"/>
  <cols>
    <col min="1" max="1" width="29.83203125" style="2" bestFit="1" customWidth="1"/>
    <col min="2" max="2" width="34.1640625" style="2" bestFit="1" customWidth="1"/>
    <col min="3" max="3" width="187.1640625" style="2" bestFit="1" customWidth="1"/>
    <col min="4" max="4" width="134.83203125" style="2" bestFit="1" customWidth="1"/>
    <col min="5" max="16384" width="10.83203125" style="2"/>
  </cols>
  <sheetData>
    <row r="1" spans="1:3" x14ac:dyDescent="0.2">
      <c r="A1" s="1" t="s">
        <v>342</v>
      </c>
    </row>
    <row r="3" spans="1:3" x14ac:dyDescent="0.2">
      <c r="A3" s="3" t="s">
        <v>164</v>
      </c>
      <c r="B3" s="3" t="s">
        <v>163</v>
      </c>
      <c r="C3" s="3" t="s">
        <v>167</v>
      </c>
    </row>
    <row r="4" spans="1:3" x14ac:dyDescent="0.2">
      <c r="A4" s="5" t="s">
        <v>170</v>
      </c>
      <c r="B4" s="5" t="s">
        <v>169</v>
      </c>
      <c r="C4" s="5" t="s">
        <v>165</v>
      </c>
    </row>
    <row r="5" spans="1:3" x14ac:dyDescent="0.2">
      <c r="A5" s="5" t="s">
        <v>171</v>
      </c>
      <c r="B5" s="5" t="s">
        <v>168</v>
      </c>
      <c r="C5" s="5" t="s">
        <v>166</v>
      </c>
    </row>
    <row r="6" spans="1:3" x14ac:dyDescent="0.2">
      <c r="A6" s="5" t="s">
        <v>14</v>
      </c>
      <c r="B6" s="5" t="s">
        <v>182</v>
      </c>
      <c r="C6" s="5" t="s">
        <v>184</v>
      </c>
    </row>
    <row r="7" spans="1:3" x14ac:dyDescent="0.2">
      <c r="A7" s="5" t="s">
        <v>15</v>
      </c>
      <c r="B7" s="5" t="s">
        <v>183</v>
      </c>
      <c r="C7" s="5" t="s">
        <v>185</v>
      </c>
    </row>
    <row r="8" spans="1:3" x14ac:dyDescent="0.2">
      <c r="A8" s="5" t="s">
        <v>16</v>
      </c>
      <c r="B8" s="5" t="s">
        <v>172</v>
      </c>
      <c r="C8" s="5" t="s">
        <v>186</v>
      </c>
    </row>
    <row r="9" spans="1:3" x14ac:dyDescent="0.2">
      <c r="A9" s="5" t="s">
        <v>17</v>
      </c>
      <c r="B9" s="5" t="s">
        <v>173</v>
      </c>
      <c r="C9" s="5" t="s">
        <v>187</v>
      </c>
    </row>
    <row r="10" spans="1:3" x14ac:dyDescent="0.2">
      <c r="A10" s="5" t="s">
        <v>12</v>
      </c>
      <c r="B10" s="5" t="s">
        <v>180</v>
      </c>
      <c r="C10" s="5" t="s">
        <v>188</v>
      </c>
    </row>
    <row r="11" spans="1:3" x14ac:dyDescent="0.2">
      <c r="A11" s="5" t="s">
        <v>13</v>
      </c>
      <c r="B11" s="5" t="s">
        <v>181</v>
      </c>
      <c r="C11" s="5" t="s">
        <v>189</v>
      </c>
    </row>
    <row r="12" spans="1:3" x14ac:dyDescent="0.2">
      <c r="A12" s="5" t="s">
        <v>6</v>
      </c>
      <c r="B12" s="5" t="s">
        <v>178</v>
      </c>
      <c r="C12" s="5" t="s">
        <v>190</v>
      </c>
    </row>
    <row r="13" spans="1:3" x14ac:dyDescent="0.2">
      <c r="A13" s="5" t="s">
        <v>7</v>
      </c>
      <c r="B13" s="5" t="s">
        <v>179</v>
      </c>
      <c r="C13" s="5" t="s">
        <v>191</v>
      </c>
    </row>
    <row r="14" spans="1:3" x14ac:dyDescent="0.2">
      <c r="A14" s="5" t="s">
        <v>8</v>
      </c>
      <c r="B14" s="5" t="s">
        <v>176</v>
      </c>
      <c r="C14" s="5" t="s">
        <v>192</v>
      </c>
    </row>
    <row r="15" spans="1:3" x14ac:dyDescent="0.2">
      <c r="A15" s="5" t="s">
        <v>9</v>
      </c>
      <c r="B15" s="5" t="s">
        <v>177</v>
      </c>
      <c r="C15" s="5" t="s">
        <v>193</v>
      </c>
    </row>
    <row r="16" spans="1:3" x14ac:dyDescent="0.2">
      <c r="A16" s="5" t="s">
        <v>10</v>
      </c>
      <c r="B16" s="5" t="s">
        <v>174</v>
      </c>
      <c r="C16" s="5" t="s">
        <v>194</v>
      </c>
    </row>
    <row r="17" spans="1:3" x14ac:dyDescent="0.2">
      <c r="A17" s="5" t="s">
        <v>11</v>
      </c>
      <c r="B17" s="5" t="s">
        <v>175</v>
      </c>
      <c r="C17" s="5" t="s">
        <v>1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FFB34-5B5D-5743-B0CC-D2C270BCF8EB}">
  <dimension ref="A1:D36"/>
  <sheetViews>
    <sheetView workbookViewId="0">
      <selection activeCell="B1" sqref="B1:B1048576"/>
    </sheetView>
  </sheetViews>
  <sheetFormatPr baseColWidth="10" defaultRowHeight="16" x14ac:dyDescent="0.2"/>
  <cols>
    <col min="1" max="1" width="59" style="2" bestFit="1" customWidth="1"/>
    <col min="2" max="2" width="8" style="2" bestFit="1" customWidth="1"/>
    <col min="3" max="3" width="13.6640625" style="2" bestFit="1" customWidth="1"/>
    <col min="4" max="4" width="255.83203125" style="2" bestFit="1" customWidth="1"/>
    <col min="5" max="16384" width="10.83203125" style="2"/>
  </cols>
  <sheetData>
    <row r="1" spans="1:4" x14ac:dyDescent="0.2">
      <c r="A1" s="1" t="s">
        <v>343</v>
      </c>
      <c r="B1" s="1"/>
    </row>
    <row r="3" spans="1:4" x14ac:dyDescent="0.2">
      <c r="A3" s="3" t="s">
        <v>196</v>
      </c>
      <c r="B3" s="3" t="s">
        <v>46</v>
      </c>
      <c r="C3" s="3" t="s">
        <v>197</v>
      </c>
      <c r="D3" s="3" t="s">
        <v>198</v>
      </c>
    </row>
    <row r="4" spans="1:4" x14ac:dyDescent="0.2">
      <c r="A4" s="18" t="s">
        <v>249</v>
      </c>
      <c r="B4" s="18"/>
      <c r="C4" s="18"/>
      <c r="D4" s="18"/>
    </row>
    <row r="5" spans="1:4" x14ac:dyDescent="0.2">
      <c r="A5" s="5" t="s">
        <v>216</v>
      </c>
      <c r="B5" s="5" t="s">
        <v>248</v>
      </c>
      <c r="C5" s="5">
        <v>1112</v>
      </c>
      <c r="D5" s="5" t="s">
        <v>209</v>
      </c>
    </row>
    <row r="6" spans="1:4" x14ac:dyDescent="0.2">
      <c r="A6" s="5" t="s">
        <v>217</v>
      </c>
      <c r="B6" s="5" t="s">
        <v>248</v>
      </c>
      <c r="C6" s="5">
        <v>912</v>
      </c>
      <c r="D6" s="5" t="s">
        <v>205</v>
      </c>
    </row>
    <row r="7" spans="1:4" x14ac:dyDescent="0.2">
      <c r="A7" s="5" t="s">
        <v>218</v>
      </c>
      <c r="B7" s="5" t="s">
        <v>248</v>
      </c>
      <c r="C7" s="5">
        <v>918</v>
      </c>
      <c r="D7" s="5" t="s">
        <v>206</v>
      </c>
    </row>
    <row r="8" spans="1:4" x14ac:dyDescent="0.2">
      <c r="A8" s="5" t="s">
        <v>219</v>
      </c>
      <c r="B8" s="5" t="s">
        <v>248</v>
      </c>
      <c r="C8" s="5">
        <v>968</v>
      </c>
      <c r="D8" s="5" t="s">
        <v>207</v>
      </c>
    </row>
    <row r="9" spans="1:4" x14ac:dyDescent="0.2">
      <c r="A9" s="5" t="s">
        <v>220</v>
      </c>
      <c r="B9" s="5" t="s">
        <v>248</v>
      </c>
      <c r="C9" s="5">
        <v>968</v>
      </c>
      <c r="D9" s="5" t="s">
        <v>208</v>
      </c>
    </row>
    <row r="10" spans="1:4" x14ac:dyDescent="0.2">
      <c r="A10" s="5" t="s">
        <v>221</v>
      </c>
      <c r="B10" s="5" t="s">
        <v>248</v>
      </c>
      <c r="C10" s="5">
        <v>497</v>
      </c>
      <c r="D10" s="5" t="s">
        <v>210</v>
      </c>
    </row>
    <row r="11" spans="1:4" x14ac:dyDescent="0.2">
      <c r="A11" s="5" t="s">
        <v>222</v>
      </c>
      <c r="B11" s="5" t="s">
        <v>248</v>
      </c>
      <c r="C11" s="5">
        <v>497</v>
      </c>
      <c r="D11" s="5" t="s">
        <v>214</v>
      </c>
    </row>
    <row r="12" spans="1:4" x14ac:dyDescent="0.2">
      <c r="A12" s="5" t="s">
        <v>223</v>
      </c>
      <c r="B12" s="5" t="s">
        <v>248</v>
      </c>
      <c r="C12" s="5">
        <v>421</v>
      </c>
      <c r="D12" s="5" t="s">
        <v>213</v>
      </c>
    </row>
    <row r="13" spans="1:4" x14ac:dyDescent="0.2">
      <c r="A13" s="5" t="s">
        <v>224</v>
      </c>
      <c r="B13" s="5" t="s">
        <v>248</v>
      </c>
      <c r="C13" s="5">
        <v>509</v>
      </c>
      <c r="D13" s="5" t="s">
        <v>212</v>
      </c>
    </row>
    <row r="14" spans="1:4" x14ac:dyDescent="0.2">
      <c r="A14" s="5" t="s">
        <v>225</v>
      </c>
      <c r="B14" s="5" t="s">
        <v>248</v>
      </c>
      <c r="C14" s="5">
        <v>515</v>
      </c>
      <c r="D14" s="5" t="s">
        <v>211</v>
      </c>
    </row>
    <row r="15" spans="1:4" x14ac:dyDescent="0.2">
      <c r="A15" s="5" t="s">
        <v>226</v>
      </c>
      <c r="B15" s="5" t="s">
        <v>248</v>
      </c>
      <c r="C15" s="5">
        <v>515</v>
      </c>
      <c r="D15" s="5" t="s">
        <v>204</v>
      </c>
    </row>
    <row r="16" spans="1:4" x14ac:dyDescent="0.2">
      <c r="A16" s="5" t="s">
        <v>227</v>
      </c>
      <c r="B16" s="5" t="s">
        <v>248</v>
      </c>
      <c r="C16" s="5">
        <v>515</v>
      </c>
      <c r="D16" s="5" t="s">
        <v>203</v>
      </c>
    </row>
    <row r="17" spans="1:4" x14ac:dyDescent="0.2">
      <c r="A17" s="5" t="s">
        <v>228</v>
      </c>
      <c r="B17" s="5" t="s">
        <v>248</v>
      </c>
      <c r="C17" s="5">
        <v>509</v>
      </c>
      <c r="D17" s="5" t="s">
        <v>202</v>
      </c>
    </row>
    <row r="18" spans="1:4" x14ac:dyDescent="0.2">
      <c r="A18" s="5" t="s">
        <v>215</v>
      </c>
      <c r="B18" s="5" t="s">
        <v>248</v>
      </c>
      <c r="C18" s="5">
        <v>304</v>
      </c>
      <c r="D18" s="5" t="s">
        <v>199</v>
      </c>
    </row>
    <row r="19" spans="1:4" x14ac:dyDescent="0.2">
      <c r="A19" s="18" t="s">
        <v>250</v>
      </c>
      <c r="B19" s="18"/>
      <c r="C19" s="18"/>
      <c r="D19" s="18"/>
    </row>
    <row r="20" spans="1:4" x14ac:dyDescent="0.2">
      <c r="A20" s="5" t="s">
        <v>229</v>
      </c>
      <c r="B20" s="5" t="s">
        <v>248</v>
      </c>
      <c r="C20" s="5">
        <v>1112</v>
      </c>
      <c r="D20" s="5" t="s">
        <v>201</v>
      </c>
    </row>
    <row r="21" spans="1:4" x14ac:dyDescent="0.2">
      <c r="A21" s="5" t="s">
        <v>230</v>
      </c>
      <c r="B21" s="5" t="s">
        <v>248</v>
      </c>
      <c r="C21" s="5">
        <v>659</v>
      </c>
      <c r="D21" s="5" t="s">
        <v>200</v>
      </c>
    </row>
    <row r="22" spans="1:4" x14ac:dyDescent="0.2">
      <c r="A22" s="5" t="s">
        <v>237</v>
      </c>
      <c r="B22" s="5" t="s">
        <v>248</v>
      </c>
      <c r="C22" s="5">
        <v>311</v>
      </c>
      <c r="D22" s="5" t="s">
        <v>233</v>
      </c>
    </row>
    <row r="23" spans="1:4" x14ac:dyDescent="0.2">
      <c r="A23" s="5" t="s">
        <v>238</v>
      </c>
      <c r="B23" s="5" t="s">
        <v>248</v>
      </c>
      <c r="C23" s="5">
        <v>311</v>
      </c>
      <c r="D23" s="5" t="s">
        <v>234</v>
      </c>
    </row>
    <row r="24" spans="1:4" x14ac:dyDescent="0.2">
      <c r="A24" s="5" t="s">
        <v>235</v>
      </c>
      <c r="B24" s="5" t="s">
        <v>248</v>
      </c>
      <c r="C24" s="5">
        <v>300</v>
      </c>
      <c r="D24" s="5" t="s">
        <v>231</v>
      </c>
    </row>
    <row r="25" spans="1:4" x14ac:dyDescent="0.2">
      <c r="A25" s="5" t="s">
        <v>236</v>
      </c>
      <c r="B25" s="5" t="s">
        <v>248</v>
      </c>
      <c r="C25" s="5">
        <v>300</v>
      </c>
      <c r="D25" s="5" t="s">
        <v>232</v>
      </c>
    </row>
    <row r="26" spans="1:4" x14ac:dyDescent="0.2">
      <c r="A26" s="5" t="s">
        <v>261</v>
      </c>
      <c r="B26" s="5" t="s">
        <v>248</v>
      </c>
      <c r="C26" s="5">
        <v>401</v>
      </c>
      <c r="D26" s="5" t="s">
        <v>247</v>
      </c>
    </row>
    <row r="27" spans="1:4" x14ac:dyDescent="0.2">
      <c r="A27" s="5" t="s">
        <v>263</v>
      </c>
      <c r="B27" s="5" t="s">
        <v>248</v>
      </c>
      <c r="C27" s="5">
        <v>401</v>
      </c>
      <c r="D27" s="5" t="s">
        <v>239</v>
      </c>
    </row>
    <row r="28" spans="1:4" x14ac:dyDescent="0.2">
      <c r="A28" s="18" t="s">
        <v>251</v>
      </c>
      <c r="B28" s="18"/>
      <c r="C28" s="18"/>
      <c r="D28" s="18"/>
    </row>
    <row r="29" spans="1:4" x14ac:dyDescent="0.2">
      <c r="A29" s="5" t="s">
        <v>262</v>
      </c>
      <c r="B29" s="5" t="s">
        <v>248</v>
      </c>
      <c r="C29" s="5">
        <v>401</v>
      </c>
      <c r="D29" s="5" t="s">
        <v>246</v>
      </c>
    </row>
    <row r="30" spans="1:4" x14ac:dyDescent="0.2">
      <c r="A30" s="5" t="s">
        <v>260</v>
      </c>
      <c r="B30" s="5" t="s">
        <v>248</v>
      </c>
      <c r="C30" s="5">
        <v>401</v>
      </c>
      <c r="D30" s="5" t="s">
        <v>245</v>
      </c>
    </row>
    <row r="31" spans="1:4" x14ac:dyDescent="0.2">
      <c r="A31" s="5" t="s">
        <v>259</v>
      </c>
      <c r="B31" s="5" t="s">
        <v>248</v>
      </c>
      <c r="C31" s="5">
        <v>401</v>
      </c>
      <c r="D31" s="5" t="s">
        <v>244</v>
      </c>
    </row>
    <row r="32" spans="1:4" x14ac:dyDescent="0.2">
      <c r="A32" s="5" t="s">
        <v>258</v>
      </c>
      <c r="B32" s="5" t="s">
        <v>248</v>
      </c>
      <c r="C32" s="5">
        <v>401</v>
      </c>
      <c r="D32" s="5" t="s">
        <v>243</v>
      </c>
    </row>
    <row r="33" spans="1:4" x14ac:dyDescent="0.2">
      <c r="A33" s="5" t="s">
        <v>257</v>
      </c>
      <c r="B33" s="5" t="s">
        <v>248</v>
      </c>
      <c r="C33" s="5">
        <v>401</v>
      </c>
      <c r="D33" s="5" t="s">
        <v>242</v>
      </c>
    </row>
    <row r="34" spans="1:4" x14ac:dyDescent="0.2">
      <c r="A34" s="5" t="s">
        <v>256</v>
      </c>
      <c r="B34" s="5" t="s">
        <v>248</v>
      </c>
      <c r="C34" s="5">
        <v>401</v>
      </c>
      <c r="D34" s="5" t="s">
        <v>241</v>
      </c>
    </row>
    <row r="35" spans="1:4" x14ac:dyDescent="0.2">
      <c r="A35" s="5" t="s">
        <v>255</v>
      </c>
      <c r="B35" s="5" t="s">
        <v>248</v>
      </c>
      <c r="C35" s="5">
        <v>401</v>
      </c>
      <c r="D35" s="5" t="s">
        <v>240</v>
      </c>
    </row>
    <row r="36" spans="1:4" x14ac:dyDescent="0.2">
      <c r="A36" s="5" t="s">
        <v>254</v>
      </c>
      <c r="B36" s="13" t="s">
        <v>253</v>
      </c>
      <c r="C36" s="5">
        <v>441</v>
      </c>
      <c r="D36" s="5" t="s">
        <v>252</v>
      </c>
    </row>
  </sheetData>
  <sortState xmlns:xlrd2="http://schemas.microsoft.com/office/spreadsheetml/2017/richdata2" ref="A6:D19">
    <sortCondition ref="A6"/>
  </sortState>
  <mergeCells count="3">
    <mergeCell ref="A4:D4"/>
    <mergeCell ref="A19:D19"/>
    <mergeCell ref="A28:D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7D28D-90B2-C149-8C26-38F8069C41C1}">
  <dimension ref="A1:D20"/>
  <sheetViews>
    <sheetView workbookViewId="0">
      <selection activeCell="A2" sqref="A2"/>
    </sheetView>
  </sheetViews>
  <sheetFormatPr baseColWidth="10" defaultRowHeight="16" x14ac:dyDescent="0.2"/>
  <cols>
    <col min="1" max="1" width="25.33203125" style="2" bestFit="1" customWidth="1"/>
    <col min="2" max="3" width="11.6640625" style="2" bestFit="1" customWidth="1"/>
    <col min="4" max="4" width="13.33203125" style="2" bestFit="1" customWidth="1"/>
    <col min="5" max="16384" width="10.83203125" style="2"/>
  </cols>
  <sheetData>
    <row r="1" spans="1:4" x14ac:dyDescent="0.2">
      <c r="A1" s="1" t="s">
        <v>344</v>
      </c>
    </row>
    <row r="3" spans="1:4" x14ac:dyDescent="0.2">
      <c r="A3" s="3" t="s">
        <v>270</v>
      </c>
      <c r="B3" s="3" t="s">
        <v>271</v>
      </c>
      <c r="C3" s="3" t="s">
        <v>272</v>
      </c>
      <c r="D3" s="3" t="s">
        <v>273</v>
      </c>
    </row>
    <row r="4" spans="1:4" x14ac:dyDescent="0.2">
      <c r="A4" s="18" t="s">
        <v>275</v>
      </c>
      <c r="B4" s="18"/>
      <c r="C4" s="18"/>
      <c r="D4" s="18"/>
    </row>
    <row r="5" spans="1:4" x14ac:dyDescent="0.2">
      <c r="A5" s="5" t="s">
        <v>264</v>
      </c>
      <c r="B5" s="5">
        <v>68667716</v>
      </c>
      <c r="C5" s="5">
        <v>68671257</v>
      </c>
      <c r="D5" s="5" t="s">
        <v>265</v>
      </c>
    </row>
    <row r="6" spans="1:4" x14ac:dyDescent="0.2">
      <c r="A6" s="5" t="s">
        <v>264</v>
      </c>
      <c r="B6" s="5">
        <v>68668082</v>
      </c>
      <c r="C6" s="5">
        <v>68669082</v>
      </c>
      <c r="D6" s="5" t="s">
        <v>266</v>
      </c>
    </row>
    <row r="7" spans="1:4" x14ac:dyDescent="0.2">
      <c r="A7" s="5" t="s">
        <v>264</v>
      </c>
      <c r="B7" s="5">
        <v>68670455</v>
      </c>
      <c r="C7" s="5">
        <v>68671068</v>
      </c>
      <c r="D7" s="5" t="s">
        <v>267</v>
      </c>
    </row>
    <row r="8" spans="1:4" x14ac:dyDescent="0.2">
      <c r="A8" s="5" t="s">
        <v>264</v>
      </c>
      <c r="B8" s="5">
        <v>68668412</v>
      </c>
      <c r="C8" s="5">
        <v>68668677</v>
      </c>
      <c r="D8" s="5" t="s">
        <v>268</v>
      </c>
    </row>
    <row r="9" spans="1:4" x14ac:dyDescent="0.2">
      <c r="A9" s="5" t="s">
        <v>264</v>
      </c>
      <c r="B9" s="5">
        <v>68670729</v>
      </c>
      <c r="C9" s="5">
        <v>68670978</v>
      </c>
      <c r="D9" s="5" t="s">
        <v>269</v>
      </c>
    </row>
    <row r="10" spans="1:4" x14ac:dyDescent="0.2">
      <c r="A10" s="5" t="s">
        <v>264</v>
      </c>
      <c r="B10" s="5">
        <v>68762610</v>
      </c>
      <c r="C10" s="5">
        <v>68763811</v>
      </c>
      <c r="D10" s="5" t="s">
        <v>281</v>
      </c>
    </row>
    <row r="11" spans="1:4" x14ac:dyDescent="0.2">
      <c r="A11" s="5" t="s">
        <v>264</v>
      </c>
      <c r="B11" s="5">
        <v>68768009</v>
      </c>
      <c r="C11" s="5">
        <v>68768735</v>
      </c>
      <c r="D11" s="5" t="s">
        <v>282</v>
      </c>
    </row>
    <row r="12" spans="1:4" x14ac:dyDescent="0.2">
      <c r="A12" s="5" t="s">
        <v>264</v>
      </c>
      <c r="B12" s="5">
        <v>68861960</v>
      </c>
      <c r="C12" s="5">
        <v>68862672</v>
      </c>
      <c r="D12" s="5" t="s">
        <v>283</v>
      </c>
    </row>
    <row r="13" spans="1:4" x14ac:dyDescent="0.2">
      <c r="A13" s="5" t="s">
        <v>264</v>
      </c>
      <c r="B13" s="5">
        <v>68864315</v>
      </c>
      <c r="C13" s="5">
        <v>68864786</v>
      </c>
      <c r="D13" s="5" t="s">
        <v>284</v>
      </c>
    </row>
    <row r="14" spans="1:4" x14ac:dyDescent="0.2">
      <c r="A14" s="5" t="s">
        <v>264</v>
      </c>
      <c r="B14" s="5">
        <v>68865567</v>
      </c>
      <c r="C14" s="5">
        <v>68866382</v>
      </c>
      <c r="D14" s="5" t="s">
        <v>285</v>
      </c>
    </row>
    <row r="15" spans="1:4" x14ac:dyDescent="0.2">
      <c r="A15" s="5" t="s">
        <v>264</v>
      </c>
      <c r="B15" s="5">
        <v>68867282</v>
      </c>
      <c r="C15" s="5">
        <v>68868934</v>
      </c>
      <c r="D15" s="5" t="s">
        <v>286</v>
      </c>
    </row>
    <row r="16" spans="1:4" x14ac:dyDescent="0.2">
      <c r="A16" s="18" t="s">
        <v>276</v>
      </c>
      <c r="B16" s="18"/>
      <c r="C16" s="18"/>
      <c r="D16" s="18"/>
    </row>
    <row r="17" spans="1:4" x14ac:dyDescent="0.2">
      <c r="A17" s="5" t="s">
        <v>274</v>
      </c>
      <c r="B17" s="5">
        <v>111565836</v>
      </c>
      <c r="C17" s="5">
        <v>111569408</v>
      </c>
      <c r="D17" s="5" t="s">
        <v>277</v>
      </c>
    </row>
    <row r="18" spans="1:4" x14ac:dyDescent="0.2">
      <c r="A18" s="5" t="s">
        <v>274</v>
      </c>
      <c r="B18" s="5">
        <v>111737867</v>
      </c>
      <c r="C18" s="5">
        <v>111738565</v>
      </c>
      <c r="D18" s="5" t="s">
        <v>278</v>
      </c>
    </row>
    <row r="19" spans="1:4" x14ac:dyDescent="0.2">
      <c r="A19" s="5" t="s">
        <v>274</v>
      </c>
      <c r="B19" s="5">
        <v>111741611</v>
      </c>
      <c r="C19" s="5">
        <v>111742330</v>
      </c>
      <c r="D19" s="5" t="s">
        <v>279</v>
      </c>
    </row>
    <row r="20" spans="1:4" x14ac:dyDescent="0.2">
      <c r="A20" s="5" t="s">
        <v>274</v>
      </c>
      <c r="B20" s="5">
        <v>111743085</v>
      </c>
      <c r="C20" s="5">
        <v>111744989</v>
      </c>
      <c r="D20" s="5" t="s">
        <v>280</v>
      </c>
    </row>
  </sheetData>
  <mergeCells count="2">
    <mergeCell ref="A4:D4"/>
    <mergeCell ref="A16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imers</vt:lpstr>
      <vt:lpstr>Mouse sgRNAs</vt:lpstr>
      <vt:lpstr>Human sgRNAs</vt:lpstr>
      <vt:lpstr>Capture-C probes</vt:lpstr>
      <vt:lpstr>Synthesized DNA sequences</vt:lpstr>
      <vt:lpstr>PRS enhancer lo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Katherine Long</dc:creator>
  <cp:lastModifiedBy>Hannah Long</cp:lastModifiedBy>
  <dcterms:created xsi:type="dcterms:W3CDTF">2019-11-14T17:04:43Z</dcterms:created>
  <dcterms:modified xsi:type="dcterms:W3CDTF">2020-08-25T21:53:28Z</dcterms:modified>
</cp:coreProperties>
</file>